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ranc\Dropbox\MSU_Francis\Thesis\Chapter 5 - Recycling Methods LCA\4- Revision 2 (ES&amp;T)\"/>
    </mc:Choice>
  </mc:AlternateContent>
  <xr:revisionPtr revIDLastSave="0" documentId="13_ncr:1_{65C6CDE5-314D-487A-A659-A00929696534}" xr6:coauthVersionLast="47" xr6:coauthVersionMax="47" xr10:uidLastSave="{00000000-0000-0000-0000-000000000000}"/>
  <bookViews>
    <workbookView xWindow="-110" yWindow="-110" windowWidth="19420" windowHeight="11500" tabRatio="712" firstSheet="7" activeTab="10" xr2:uid="{E0DEDFF9-E7BF-421C-8E71-4FB2C6BC59BE}"/>
  </bookViews>
  <sheets>
    <sheet name="Summary Sheet" sheetId="13" r:id="rId1"/>
    <sheet name="Conventional Hydrometallurgy" sheetId="1" r:id="rId2"/>
    <sheet name="Truncated Hydrometallurgy" sheetId="2" r:id="rId3"/>
    <sheet name="Pyrometallurgy" sheetId="3" r:id="rId4"/>
    <sheet name="CAM Material Content" sheetId="6" r:id="rId5"/>
    <sheet name="CAM - Raw Materials EI" sheetId="7" r:id="rId6"/>
    <sheet name="SA_Solvent Regeneration Rate" sheetId="8" r:id="rId7"/>
    <sheet name="SA_H2SO4" sheetId="9" r:id="rId8"/>
    <sheet name="SA_H2O2" sheetId="10" r:id="rId9"/>
    <sheet name="SA_Battery Waste Composition" sheetId="11" r:id="rId10"/>
    <sheet name="SA_Lithium Recovery" sheetId="12" r:id="rId11"/>
    <sheet name="SA_Location_Recycling" sheetId="14" r:id="rId12"/>
    <sheet name="SA_Location_Production" sheetId="16" r:id="rId13"/>
    <sheet name="Recycled Materials Impact" sheetId="17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F37" i="14" l="1"/>
  <c r="AF34" i="14"/>
  <c r="AF32" i="14"/>
  <c r="AF30" i="14"/>
  <c r="AF27" i="14"/>
  <c r="AF25" i="14"/>
  <c r="AD32" i="14"/>
  <c r="AD30" i="14"/>
  <c r="AD27" i="14"/>
  <c r="AD25" i="14"/>
  <c r="AD23" i="14"/>
  <c r="AD20" i="14"/>
  <c r="AD9" i="14"/>
  <c r="AD6" i="14"/>
  <c r="AD4" i="14"/>
  <c r="AD46" i="14" s="1"/>
  <c r="AD2" i="14"/>
  <c r="Z30" i="14"/>
  <c r="Z27" i="14"/>
  <c r="Z6" i="14"/>
  <c r="Z47" i="14" s="1"/>
  <c r="Z4" i="14"/>
  <c r="X13" i="14"/>
  <c r="X9" i="14"/>
  <c r="X6" i="14"/>
  <c r="X47" i="14" s="1"/>
  <c r="X4" i="14"/>
  <c r="X46" i="14" s="1"/>
  <c r="AC2" i="14"/>
  <c r="AC4" i="14"/>
  <c r="AC6" i="14"/>
  <c r="AC9" i="14"/>
  <c r="AC11" i="14"/>
  <c r="AD11" i="14" s="1"/>
  <c r="AC13" i="14"/>
  <c r="AD13" i="14" s="1"/>
  <c r="AC16" i="14"/>
  <c r="AD16" i="14" s="1"/>
  <c r="AC18" i="14"/>
  <c r="AD18" i="14" s="1"/>
  <c r="AC20" i="14"/>
  <c r="AC23" i="14"/>
  <c r="AC25" i="14"/>
  <c r="AC27" i="14"/>
  <c r="AC30" i="14"/>
  <c r="AC32" i="14"/>
  <c r="AC34" i="14"/>
  <c r="AD34" i="14" s="1"/>
  <c r="AC37" i="14"/>
  <c r="AD37" i="14" s="1"/>
  <c r="AC39" i="14"/>
  <c r="AD39" i="14" s="1"/>
  <c r="AC41" i="14"/>
  <c r="AD41" i="14" s="1"/>
  <c r="AE41" i="14"/>
  <c r="AF41" i="14" s="1"/>
  <c r="AE39" i="14"/>
  <c r="AF39" i="14" s="1"/>
  <c r="AE37" i="14"/>
  <c r="AE34" i="14"/>
  <c r="AE32" i="14"/>
  <c r="AE30" i="14"/>
  <c r="AE27" i="14"/>
  <c r="AE25" i="14"/>
  <c r="AE23" i="14"/>
  <c r="AF23" i="14" s="1"/>
  <c r="AE20" i="14"/>
  <c r="AF20" i="14" s="1"/>
  <c r="AE18" i="14"/>
  <c r="AF18" i="14" s="1"/>
  <c r="AE16" i="14"/>
  <c r="AF16" i="14" s="1"/>
  <c r="AE13" i="14"/>
  <c r="AF13" i="14" s="1"/>
  <c r="AE11" i="14"/>
  <c r="AF11" i="14" s="1"/>
  <c r="AE9" i="14"/>
  <c r="AF9" i="14" s="1"/>
  <c r="AE6" i="14"/>
  <c r="AF6" i="14" s="1"/>
  <c r="AF47" i="14" s="1"/>
  <c r="AE4" i="14"/>
  <c r="AF4" i="14" s="1"/>
  <c r="AF46" i="14" s="1"/>
  <c r="Y41" i="14"/>
  <c r="Z41" i="14" s="1"/>
  <c r="W41" i="14"/>
  <c r="X41" i="14" s="1"/>
  <c r="Y39" i="14"/>
  <c r="Z39" i="14" s="1"/>
  <c r="W39" i="14"/>
  <c r="X39" i="14" s="1"/>
  <c r="Y37" i="14"/>
  <c r="Z37" i="14" s="1"/>
  <c r="W37" i="14"/>
  <c r="X37" i="14" s="1"/>
  <c r="Y34" i="14"/>
  <c r="Z34" i="14" s="1"/>
  <c r="W34" i="14"/>
  <c r="X34" i="14" s="1"/>
  <c r="Y32" i="14"/>
  <c r="Z32" i="14" s="1"/>
  <c r="W32" i="14"/>
  <c r="X32" i="14" s="1"/>
  <c r="Y30" i="14"/>
  <c r="W30" i="14"/>
  <c r="X30" i="14" s="1"/>
  <c r="Y27" i="14"/>
  <c r="W27" i="14"/>
  <c r="X27" i="14" s="1"/>
  <c r="Y25" i="14"/>
  <c r="Z25" i="14" s="1"/>
  <c r="W25" i="14"/>
  <c r="X25" i="14" s="1"/>
  <c r="Y23" i="14"/>
  <c r="Z23" i="14" s="1"/>
  <c r="W23" i="14"/>
  <c r="X23" i="14" s="1"/>
  <c r="Y20" i="14"/>
  <c r="Z20" i="14" s="1"/>
  <c r="W20" i="14"/>
  <c r="X20" i="14" s="1"/>
  <c r="Y18" i="14"/>
  <c r="Z18" i="14" s="1"/>
  <c r="W18" i="14"/>
  <c r="X18" i="14" s="1"/>
  <c r="Y16" i="14"/>
  <c r="Z16" i="14" s="1"/>
  <c r="W16" i="14"/>
  <c r="X16" i="14" s="1"/>
  <c r="Y13" i="14"/>
  <c r="Z13" i="14" s="1"/>
  <c r="W13" i="14"/>
  <c r="Y11" i="14"/>
  <c r="Z11" i="14" s="1"/>
  <c r="W11" i="14"/>
  <c r="X11" i="14" s="1"/>
  <c r="Y9" i="14"/>
  <c r="Z9" i="14" s="1"/>
  <c r="W9" i="14"/>
  <c r="Y6" i="14"/>
  <c r="W6" i="14"/>
  <c r="Y4" i="14"/>
  <c r="W4" i="14"/>
  <c r="Y2" i="14"/>
  <c r="Z2" i="14" s="1"/>
  <c r="Z45" i="14" s="1"/>
  <c r="W2" i="14"/>
  <c r="X2" i="14" s="1"/>
  <c r="AE2" i="14"/>
  <c r="AF2" i="14" s="1"/>
  <c r="P32" i="16"/>
  <c r="O32" i="16"/>
  <c r="N32" i="16"/>
  <c r="P31" i="16"/>
  <c r="O31" i="16"/>
  <c r="N31" i="16"/>
  <c r="L32" i="16"/>
  <c r="K32" i="16"/>
  <c r="J32" i="16"/>
  <c r="L31" i="16"/>
  <c r="K31" i="16"/>
  <c r="J31" i="16"/>
  <c r="H32" i="16"/>
  <c r="G32" i="16"/>
  <c r="F32" i="16"/>
  <c r="D31" i="16"/>
  <c r="H31" i="16"/>
  <c r="G31" i="16"/>
  <c r="F31" i="16"/>
  <c r="D32" i="16"/>
  <c r="C32" i="16"/>
  <c r="C31" i="16"/>
  <c r="B32" i="16"/>
  <c r="B31" i="16"/>
  <c r="P26" i="16"/>
  <c r="O26" i="16"/>
  <c r="L26" i="16"/>
  <c r="N26" i="16"/>
  <c r="J26" i="16"/>
  <c r="K26" i="16"/>
  <c r="H26" i="16"/>
  <c r="G26" i="16"/>
  <c r="F26" i="16"/>
  <c r="D26" i="16"/>
  <c r="C26" i="16"/>
  <c r="B26" i="16"/>
  <c r="P25" i="16"/>
  <c r="O25" i="16"/>
  <c r="N25" i="16"/>
  <c r="L25" i="16"/>
  <c r="K25" i="16"/>
  <c r="J25" i="16"/>
  <c r="H25" i="16"/>
  <c r="G25" i="16"/>
  <c r="F25" i="16"/>
  <c r="B25" i="16"/>
  <c r="D25" i="16"/>
  <c r="C25" i="16"/>
  <c r="AM12" i="12"/>
  <c r="AL12" i="12"/>
  <c r="AK12" i="12"/>
  <c r="AJ12" i="12"/>
  <c r="AI12" i="12"/>
  <c r="AH12" i="12"/>
  <c r="AG12" i="12"/>
  <c r="AF12" i="12"/>
  <c r="AE12" i="12"/>
  <c r="AD12" i="12"/>
  <c r="AC12" i="12"/>
  <c r="AB12" i="12"/>
  <c r="Z12" i="12"/>
  <c r="Y12" i="12"/>
  <c r="X12" i="12"/>
  <c r="W12" i="12"/>
  <c r="V12" i="12"/>
  <c r="U12" i="12"/>
  <c r="T12" i="12"/>
  <c r="S12" i="12"/>
  <c r="R12" i="12"/>
  <c r="Q12" i="12"/>
  <c r="P12" i="12"/>
  <c r="O12" i="12"/>
  <c r="M12" i="12"/>
  <c r="L12" i="12"/>
  <c r="K12" i="12"/>
  <c r="J12" i="12"/>
  <c r="I12" i="12"/>
  <c r="H12" i="12"/>
  <c r="G12" i="12"/>
  <c r="F12" i="12"/>
  <c r="E12" i="12"/>
  <c r="D12" i="12"/>
  <c r="C12" i="12"/>
  <c r="B12" i="12"/>
  <c r="AM20" i="11"/>
  <c r="AL20" i="11"/>
  <c r="AK20" i="11"/>
  <c r="AJ20" i="11"/>
  <c r="AI20" i="11"/>
  <c r="AH20" i="11"/>
  <c r="AG20" i="11"/>
  <c r="AF20" i="11"/>
  <c r="AE20" i="11"/>
  <c r="AD20" i="11"/>
  <c r="AC20" i="11"/>
  <c r="AB20" i="11"/>
  <c r="Z20" i="11"/>
  <c r="Y20" i="11"/>
  <c r="X20" i="11"/>
  <c r="W20" i="11"/>
  <c r="V20" i="11"/>
  <c r="U20" i="11"/>
  <c r="T20" i="11"/>
  <c r="S20" i="11"/>
  <c r="R20" i="11"/>
  <c r="Q20" i="11"/>
  <c r="P20" i="11"/>
  <c r="O20" i="11"/>
  <c r="M20" i="11"/>
  <c r="L20" i="11"/>
  <c r="K20" i="11"/>
  <c r="J20" i="11"/>
  <c r="I20" i="11"/>
  <c r="H20" i="11"/>
  <c r="G20" i="11"/>
  <c r="F20" i="11"/>
  <c r="E20" i="11"/>
  <c r="D20" i="11"/>
  <c r="C20" i="11"/>
  <c r="B20" i="11"/>
  <c r="AM13" i="11"/>
  <c r="AL13" i="11"/>
  <c r="AK13" i="11"/>
  <c r="AJ13" i="11"/>
  <c r="AI13" i="11"/>
  <c r="AH13" i="11"/>
  <c r="AG13" i="11"/>
  <c r="AF13" i="11"/>
  <c r="AE13" i="11"/>
  <c r="AD13" i="11"/>
  <c r="AC13" i="11"/>
  <c r="AB13" i="11"/>
  <c r="Z13" i="11"/>
  <c r="Y13" i="11"/>
  <c r="X13" i="11"/>
  <c r="W13" i="11"/>
  <c r="V13" i="11"/>
  <c r="U13" i="11"/>
  <c r="T13" i="11"/>
  <c r="S13" i="11"/>
  <c r="R13" i="11"/>
  <c r="Q13" i="11"/>
  <c r="P13" i="11"/>
  <c r="O13" i="11"/>
  <c r="M13" i="11"/>
  <c r="L13" i="11"/>
  <c r="K13" i="11"/>
  <c r="J13" i="11"/>
  <c r="I13" i="11"/>
  <c r="H13" i="11"/>
  <c r="G13" i="11"/>
  <c r="F13" i="11"/>
  <c r="E13" i="11"/>
  <c r="D13" i="11"/>
  <c r="C13" i="11"/>
  <c r="B13" i="11"/>
  <c r="AM6" i="11"/>
  <c r="AL6" i="11"/>
  <c r="AK6" i="11"/>
  <c r="AJ6" i="11"/>
  <c r="AI6" i="11"/>
  <c r="AH6" i="11"/>
  <c r="AG6" i="11"/>
  <c r="AF6" i="11"/>
  <c r="AE6" i="11"/>
  <c r="AD6" i="11"/>
  <c r="AC6" i="11"/>
  <c r="AB6" i="11"/>
  <c r="Z6" i="11"/>
  <c r="Y6" i="11"/>
  <c r="X6" i="11"/>
  <c r="W6" i="11"/>
  <c r="V6" i="11"/>
  <c r="U6" i="11"/>
  <c r="T6" i="11"/>
  <c r="S6" i="11"/>
  <c r="R6" i="11"/>
  <c r="Q6" i="11"/>
  <c r="P6" i="11"/>
  <c r="O6" i="11"/>
  <c r="M6" i="11"/>
  <c r="L6" i="11"/>
  <c r="K6" i="11"/>
  <c r="J6" i="11"/>
  <c r="I6" i="11"/>
  <c r="H6" i="11"/>
  <c r="G6" i="11"/>
  <c r="F6" i="11"/>
  <c r="E6" i="11"/>
  <c r="D6" i="11"/>
  <c r="C6" i="11"/>
  <c r="B6" i="11"/>
  <c r="C26" i="10"/>
  <c r="AN19" i="10"/>
  <c r="AM19" i="10"/>
  <c r="AL19" i="10"/>
  <c r="AK19" i="10"/>
  <c r="AJ19" i="10"/>
  <c r="AI19" i="10"/>
  <c r="AH19" i="10"/>
  <c r="AG19" i="10"/>
  <c r="AF19" i="10"/>
  <c r="AE19" i="10"/>
  <c r="AD19" i="10"/>
  <c r="AC19" i="10"/>
  <c r="AA19" i="10"/>
  <c r="Z19" i="10"/>
  <c r="Y19" i="10"/>
  <c r="X19" i="10"/>
  <c r="W19" i="10"/>
  <c r="V19" i="10"/>
  <c r="U19" i="10"/>
  <c r="T19" i="10"/>
  <c r="S19" i="10"/>
  <c r="R19" i="10"/>
  <c r="Q19" i="10"/>
  <c r="P19" i="10"/>
  <c r="N19" i="10"/>
  <c r="M19" i="10"/>
  <c r="L19" i="10"/>
  <c r="K19" i="10"/>
  <c r="J19" i="10"/>
  <c r="I19" i="10"/>
  <c r="H19" i="10"/>
  <c r="G19" i="10"/>
  <c r="F19" i="10"/>
  <c r="E19" i="10"/>
  <c r="D19" i="10"/>
  <c r="C19" i="10"/>
  <c r="A16" i="10"/>
  <c r="A17" i="10" s="1"/>
  <c r="A18" i="10" s="1"/>
  <c r="A15" i="10"/>
  <c r="A14" i="10"/>
  <c r="AN9" i="10"/>
  <c r="AM9" i="10"/>
  <c r="AL9" i="10"/>
  <c r="AK9" i="10"/>
  <c r="AJ9" i="10"/>
  <c r="AI9" i="10"/>
  <c r="AH9" i="10"/>
  <c r="AG9" i="10"/>
  <c r="AF9" i="10"/>
  <c r="AE9" i="10"/>
  <c r="AD9" i="10"/>
  <c r="AC9" i="10"/>
  <c r="AA9" i="10"/>
  <c r="Z9" i="10"/>
  <c r="Y9" i="10"/>
  <c r="X9" i="10"/>
  <c r="W9" i="10"/>
  <c r="V9" i="10"/>
  <c r="U9" i="10"/>
  <c r="T9" i="10"/>
  <c r="S9" i="10"/>
  <c r="R9" i="10"/>
  <c r="Q9" i="10"/>
  <c r="P9" i="10"/>
  <c r="N9" i="10"/>
  <c r="M9" i="10"/>
  <c r="L9" i="10"/>
  <c r="K9" i="10"/>
  <c r="J9" i="10"/>
  <c r="I9" i="10"/>
  <c r="H9" i="10"/>
  <c r="G9" i="10"/>
  <c r="F9" i="10"/>
  <c r="E9" i="10"/>
  <c r="D9" i="10"/>
  <c r="C9" i="10"/>
  <c r="A4" i="10"/>
  <c r="A5" i="10" s="1"/>
  <c r="A6" i="10" s="1"/>
  <c r="A7" i="10" s="1"/>
  <c r="A8" i="10" s="1"/>
  <c r="AN20" i="9"/>
  <c r="AM20" i="9"/>
  <c r="AL20" i="9"/>
  <c r="AK20" i="9"/>
  <c r="AJ20" i="9"/>
  <c r="AI20" i="9"/>
  <c r="AH20" i="9"/>
  <c r="AG20" i="9"/>
  <c r="AF20" i="9"/>
  <c r="AE20" i="9"/>
  <c r="AD20" i="9"/>
  <c r="AC20" i="9"/>
  <c r="AA20" i="9"/>
  <c r="Z20" i="9"/>
  <c r="Y20" i="9"/>
  <c r="X20" i="9"/>
  <c r="W20" i="9"/>
  <c r="V20" i="9"/>
  <c r="U20" i="9"/>
  <c r="T20" i="9"/>
  <c r="S20" i="9"/>
  <c r="R20" i="9"/>
  <c r="Q20" i="9"/>
  <c r="P20" i="9"/>
  <c r="N20" i="9"/>
  <c r="M20" i="9"/>
  <c r="L20" i="9"/>
  <c r="K20" i="9"/>
  <c r="J20" i="9"/>
  <c r="I20" i="9"/>
  <c r="H20" i="9"/>
  <c r="G20" i="9"/>
  <c r="F20" i="9"/>
  <c r="E20" i="9"/>
  <c r="D20" i="9"/>
  <c r="C20" i="9"/>
  <c r="A19" i="9"/>
  <c r="A16" i="9"/>
  <c r="A15" i="9"/>
  <c r="AN9" i="9"/>
  <c r="AM9" i="9"/>
  <c r="AL9" i="9"/>
  <c r="AK9" i="9"/>
  <c r="AJ9" i="9"/>
  <c r="AI9" i="9"/>
  <c r="AH9" i="9"/>
  <c r="AG9" i="9"/>
  <c r="AF9" i="9"/>
  <c r="AE9" i="9"/>
  <c r="AD9" i="9"/>
  <c r="AC9" i="9"/>
  <c r="AA9" i="9"/>
  <c r="Z9" i="9"/>
  <c r="Y9" i="9"/>
  <c r="X9" i="9"/>
  <c r="W9" i="9"/>
  <c r="V9" i="9"/>
  <c r="U9" i="9"/>
  <c r="T9" i="9"/>
  <c r="S9" i="9"/>
  <c r="R9" i="9"/>
  <c r="Q9" i="9"/>
  <c r="P9" i="9"/>
  <c r="N9" i="9"/>
  <c r="M9" i="9"/>
  <c r="L9" i="9"/>
  <c r="K9" i="9"/>
  <c r="J9" i="9"/>
  <c r="I9" i="9"/>
  <c r="H9" i="9"/>
  <c r="G9" i="9"/>
  <c r="F9" i="9"/>
  <c r="E9" i="9"/>
  <c r="D9" i="9"/>
  <c r="C9" i="9"/>
  <c r="A8" i="9"/>
  <c r="A14" i="9" s="1"/>
  <c r="A7" i="9"/>
  <c r="A6" i="9"/>
  <c r="U31" i="8"/>
  <c r="AD29" i="8"/>
  <c r="AB29" i="8"/>
  <c r="AM21" i="8"/>
  <c r="AM32" i="8" s="1"/>
  <c r="AL21" i="8"/>
  <c r="AL32" i="8" s="1"/>
  <c r="AK21" i="8"/>
  <c r="AJ21" i="8"/>
  <c r="AJ32" i="8" s="1"/>
  <c r="AI21" i="8"/>
  <c r="AH21" i="8"/>
  <c r="AH32" i="8" s="1"/>
  <c r="AG21" i="8"/>
  <c r="AG30" i="8" s="1"/>
  <c r="AF21" i="8"/>
  <c r="AF30" i="8" s="1"/>
  <c r="AE21" i="8"/>
  <c r="AD21" i="8"/>
  <c r="AD30" i="8" s="1"/>
  <c r="AC21" i="8"/>
  <c r="AB21" i="8"/>
  <c r="AB30" i="8" s="1"/>
  <c r="Z21" i="8"/>
  <c r="Z32" i="8" s="1"/>
  <c r="Y21" i="8"/>
  <c r="Y32" i="8" s="1"/>
  <c r="X21" i="8"/>
  <c r="W21" i="8"/>
  <c r="W32" i="8" s="1"/>
  <c r="V21" i="8"/>
  <c r="U21" i="8"/>
  <c r="U32" i="8" s="1"/>
  <c r="T21" i="8"/>
  <c r="T30" i="8" s="1"/>
  <c r="S21" i="8"/>
  <c r="S30" i="8" s="1"/>
  <c r="R21" i="8"/>
  <c r="Q21" i="8"/>
  <c r="Q30" i="8" s="1"/>
  <c r="P21" i="8"/>
  <c r="O21" i="8"/>
  <c r="O30" i="8" s="1"/>
  <c r="M21" i="8"/>
  <c r="M32" i="8" s="1"/>
  <c r="L21" i="8"/>
  <c r="L32" i="8" s="1"/>
  <c r="K21" i="8"/>
  <c r="J21" i="8"/>
  <c r="J32" i="8" s="1"/>
  <c r="I21" i="8"/>
  <c r="H21" i="8"/>
  <c r="H32" i="8" s="1"/>
  <c r="G21" i="8"/>
  <c r="G30" i="8" s="1"/>
  <c r="F21" i="8"/>
  <c r="F30" i="8" s="1"/>
  <c r="E21" i="8"/>
  <c r="D21" i="8"/>
  <c r="D30" i="8" s="1"/>
  <c r="C21" i="8"/>
  <c r="B21" i="8"/>
  <c r="B30" i="8" s="1"/>
  <c r="AM10" i="8"/>
  <c r="AM31" i="8" s="1"/>
  <c r="AL10" i="8"/>
  <c r="AL31" i="8" s="1"/>
  <c r="AK10" i="8"/>
  <c r="AJ10" i="8"/>
  <c r="AJ31" i="8" s="1"/>
  <c r="AI10" i="8"/>
  <c r="AH10" i="8"/>
  <c r="AH31" i="8" s="1"/>
  <c r="AG10" i="8"/>
  <c r="AG29" i="8" s="1"/>
  <c r="AF10" i="8"/>
  <c r="AF29" i="8" s="1"/>
  <c r="AE10" i="8"/>
  <c r="AD10" i="8"/>
  <c r="AC10" i="8"/>
  <c r="AB10" i="8"/>
  <c r="Z10" i="8"/>
  <c r="Z31" i="8" s="1"/>
  <c r="Y10" i="8"/>
  <c r="Y31" i="8" s="1"/>
  <c r="X10" i="8"/>
  <c r="W10" i="8"/>
  <c r="W31" i="8" s="1"/>
  <c r="V10" i="8"/>
  <c r="U10" i="8"/>
  <c r="T10" i="8"/>
  <c r="T29" i="8" s="1"/>
  <c r="S10" i="8"/>
  <c r="S29" i="8" s="1"/>
  <c r="R10" i="8"/>
  <c r="Q10" i="8"/>
  <c r="Q29" i="8" s="1"/>
  <c r="P10" i="8"/>
  <c r="O10" i="8"/>
  <c r="O29" i="8" s="1"/>
  <c r="M10" i="8"/>
  <c r="M31" i="8" s="1"/>
  <c r="L10" i="8"/>
  <c r="L31" i="8" s="1"/>
  <c r="K10" i="8"/>
  <c r="J10" i="8"/>
  <c r="J31" i="8" s="1"/>
  <c r="I10" i="8"/>
  <c r="H10" i="8"/>
  <c r="H31" i="8" s="1"/>
  <c r="G10" i="8"/>
  <c r="G29" i="8" s="1"/>
  <c r="F10" i="8"/>
  <c r="F29" i="8" s="1"/>
  <c r="E10" i="8"/>
  <c r="D10" i="8"/>
  <c r="D29" i="8" s="1"/>
  <c r="C10" i="8"/>
  <c r="B10" i="8"/>
  <c r="B29" i="8" s="1"/>
  <c r="AF45" i="14" l="1"/>
  <c r="AD45" i="14"/>
  <c r="AD47" i="14"/>
  <c r="X45" i="14"/>
  <c r="Z46" i="14"/>
  <c r="A17" i="9"/>
  <c r="A18" i="9"/>
  <c r="A3" i="9"/>
  <c r="A4" i="9"/>
  <c r="A5" i="9"/>
  <c r="V17" i="7"/>
  <c r="V16" i="7"/>
  <c r="V15" i="7"/>
  <c r="V14" i="7"/>
  <c r="V13" i="7"/>
  <c r="V12" i="7"/>
  <c r="T17" i="7"/>
  <c r="T16" i="7"/>
  <c r="T15" i="7"/>
  <c r="T14" i="7"/>
  <c r="T13" i="7"/>
  <c r="T12" i="7"/>
  <c r="U17" i="7"/>
  <c r="S17" i="7"/>
  <c r="U16" i="7"/>
  <c r="S16" i="7"/>
  <c r="U15" i="7"/>
  <c r="U14" i="7"/>
  <c r="U13" i="7"/>
  <c r="U12" i="7"/>
  <c r="S15" i="7"/>
  <c r="S14" i="7"/>
  <c r="S13" i="7"/>
  <c r="S12" i="7"/>
  <c r="B14" i="2"/>
  <c r="B15" i="2" s="1"/>
  <c r="C2" i="6" s="1"/>
  <c r="AH38" i="6"/>
  <c r="AH37" i="6"/>
  <c r="AH36" i="6"/>
  <c r="AH39" i="6" s="1"/>
  <c r="AH41" i="6" s="1"/>
  <c r="AC38" i="6"/>
  <c r="AC37" i="6"/>
  <c r="AC36" i="6"/>
  <c r="X37" i="6"/>
  <c r="X38" i="6"/>
  <c r="X36" i="6"/>
  <c r="X39" i="6" s="1"/>
  <c r="X41" i="6" s="1"/>
  <c r="B20" i="1"/>
  <c r="B21" i="1" s="1"/>
  <c r="B5" i="6" s="1"/>
  <c r="B14" i="1"/>
  <c r="B15" i="1" s="1"/>
  <c r="B2" i="6" s="1"/>
  <c r="C4" i="6"/>
  <c r="B17" i="1"/>
  <c r="B3" i="6" s="1"/>
  <c r="B17" i="3"/>
  <c r="D3" i="6" s="1"/>
  <c r="B19" i="3"/>
  <c r="D4" i="6" s="1"/>
  <c r="B20" i="3"/>
  <c r="B21" i="3" s="1"/>
  <c r="D5" i="6" s="1"/>
  <c r="B14" i="3"/>
  <c r="B15" i="3" s="1"/>
  <c r="D2" i="6" s="1"/>
  <c r="B19" i="2"/>
  <c r="B20" i="2"/>
  <c r="B21" i="2" s="1"/>
  <c r="C5" i="6" s="1"/>
  <c r="B16" i="2"/>
  <c r="B17" i="2" s="1"/>
  <c r="C3" i="6" s="1"/>
  <c r="B19" i="1"/>
  <c r="B4" i="6" s="1"/>
  <c r="AC39" i="6" l="1"/>
  <c r="AC41" i="6" s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E13B30E1-590E-4008-897C-72FAB7473A0D}</author>
    <author>tc={7B02E68B-114D-4ACD-A6F9-5C8ACE2DD8E1}</author>
    <author>tc={BA26A413-4724-4E4B-A6A1-2DDD92D79FC5}</author>
    <author>tc={8E3C322C-422C-4935-91C2-D3ED5D46CA78}</author>
    <author>tc={5DB3FD1A-D2A8-40F2-83EA-C4FC978A45BD}</author>
    <author>tc={0BA7EFD4-1691-47E7-AE4F-A53ADAEA5FEE}</author>
    <author>tc={BCCDCC69-76D5-44F0-9346-C06C106C09F4}</author>
    <author>tc={0A241ADE-67E8-47D0-AA80-65949CE1DD95}</author>
    <author>tc={544FBAE3-A2F0-4879-9FE4-378B9C5F0B71}</author>
    <author>tc={30C1E51C-90FE-4BAE-92C4-FF0F7F77E869}</author>
    <author>tc={C8B86A66-64B3-49F0-9CD1-840A59312428}</author>
    <author>tc={9D6CD284-C3E5-4643-A9A3-98BD8923D101}</author>
    <author>tc={96FAE2A1-5B05-4FCC-81DF-E94EB61C6ABC}</author>
    <author>tc={F9C716FE-3D6B-43D1-BD6E-366C49CD153B}</author>
    <author>tc={A6914649-0141-4AFF-A450-B2C1DEBAE25E}</author>
    <author>tc={E12484D8-EFDA-432D-AF88-07685E4054DE}</author>
    <author>tc={F47EBFED-2A0E-440C-8085-DCE70ED60A1B}</author>
    <author>tc={D6D5785C-FB34-4FB8-865F-E695BF648486}</author>
    <author>tc={68EF40F5-B9D0-4070-A8FD-37650D26D370}</author>
    <author>tc={4416FA70-60A2-4960-8E54-3930B10B30EF}</author>
    <author>tc={DC36574C-6C55-47B7-BDB1-50187C93688D}</author>
  </authors>
  <commentList>
    <comment ref="I4" authorId="0" shapeId="0" xr:uid="{E13B30E1-590E-4008-897C-72FAB7473A0D}">
      <text>
        <t>[Threaded comment]
Your version of Excel allows you to read this threaded comment; however, any edits to it will get removed if the file is opened in a newer version of Excel. Learn more: https://go.microsoft.com/fwlink/?linkid=870924
Comment:
    Pyrometallurgy does not recover manganese sulfate</t>
      </text>
    </comment>
    <comment ref="J4" authorId="1" shapeId="0" xr:uid="{7B02E68B-114D-4ACD-A6F9-5C8ACE2DD8E1}">
      <text>
        <t>[Threaded comment]
Your version of Excel allows you to read this threaded comment; however, any edits to it will get removed if the file is opened in a newer version of Excel. Learn more: https://go.microsoft.com/fwlink/?linkid=870924
Comment:
    Pyrometallurgy does not recover manganese sulfate</t>
      </text>
    </comment>
    <comment ref="K4" authorId="2" shapeId="0" xr:uid="{BA26A413-4724-4E4B-A6A1-2DDD92D79FC5}">
      <text>
        <t>[Threaded comment]
Your version of Excel allows you to read this threaded comment; however, any edits to it will get removed if the file is opened in a newer version of Excel. Learn more: https://go.microsoft.com/fwlink/?linkid=870924
Comment:
    Pyrometallurgy does not recover manganese sulfate</t>
      </text>
    </comment>
    <comment ref="L4" authorId="3" shapeId="0" xr:uid="{8E3C322C-422C-4935-91C2-D3ED5D46CA78}">
      <text>
        <t>[Threaded comment]
Your version of Excel allows you to read this threaded comment; however, any edits to it will get removed if the file is opened in a newer version of Excel. Learn more: https://go.microsoft.com/fwlink/?linkid=870924
Comment:
    Pyrometallurgy does not recover manganese sulfate</t>
      </text>
    </comment>
    <comment ref="M4" authorId="4" shapeId="0" xr:uid="{5DB3FD1A-D2A8-40F2-83EA-C4FC978A45BD}">
      <text>
        <t>[Threaded comment]
Your version of Excel allows you to read this threaded comment; however, any edits to it will get removed if the file is opened in a newer version of Excel. Learn more: https://go.microsoft.com/fwlink/?linkid=870924
Comment:
    Pyrometallurgy does not recover manganese sulfate</t>
      </text>
    </comment>
    <comment ref="N4" authorId="5" shapeId="0" xr:uid="{0BA7EFD4-1691-47E7-AE4F-A53ADAEA5FEE}">
      <text>
        <t>[Threaded comment]
Your version of Excel allows you to read this threaded comment; however, any edits to it will get removed if the file is opened in a newer version of Excel. Learn more: https://go.microsoft.com/fwlink/?linkid=870924
Comment:
    Pyrometallurgy does not recover manganese sulfate</t>
      </text>
    </comment>
    <comment ref="B5" authorId="6" shapeId="0" xr:uid="{BCCDCC69-76D5-44F0-9346-C06C106C09F4}">
      <text>
        <t>[Threaded comment]
Your version of Excel allows you to read this threaded comment; however, any edits to it will get removed if the file is opened in a newer version of Excel. Learn more: https://go.microsoft.com/fwlink/?linkid=870924
Comment:
    Truncated hydrometallurgy does not recover discrete metal sulfates</t>
      </text>
    </comment>
    <comment ref="I7" authorId="7" shapeId="0" xr:uid="{0A241ADE-67E8-47D0-AA80-65949CE1DD95}">
      <text>
        <t>[Threaded comment]
Your version of Excel allows you to read this threaded comment; however, any edits to it will get removed if the file is opened in a newer version of Excel. Learn more: https://go.microsoft.com/fwlink/?linkid=870924
Comment:
    Pyrometallurgy does not recover manganese sulfate</t>
      </text>
    </comment>
    <comment ref="J7" authorId="8" shapeId="0" xr:uid="{544FBAE3-A2F0-4879-9FE4-378B9C5F0B71}">
      <text>
        <t>[Threaded comment]
Your version of Excel allows you to read this threaded comment; however, any edits to it will get removed if the file is opened in a newer version of Excel. Learn more: https://go.microsoft.com/fwlink/?linkid=870924
Comment:
    Pyrometallurgy does not recover manganese sulfate</t>
      </text>
    </comment>
    <comment ref="K7" authorId="9" shapeId="0" xr:uid="{30C1E51C-90FE-4BAE-92C4-FF0F7F77E869}">
      <text>
        <t>[Threaded comment]
Your version of Excel allows you to read this threaded comment; however, any edits to it will get removed if the file is opened in a newer version of Excel. Learn more: https://go.microsoft.com/fwlink/?linkid=870924
Comment:
    Pyrometallurgy does not recover manganese sulfate</t>
      </text>
    </comment>
    <comment ref="L7" authorId="10" shapeId="0" xr:uid="{C8B86A66-64B3-49F0-9CD1-840A59312428}">
      <text>
        <t>[Threaded comment]
Your version of Excel allows you to read this threaded comment; however, any edits to it will get removed if the file is opened in a newer version of Excel. Learn more: https://go.microsoft.com/fwlink/?linkid=870924
Comment:
    Pyrometallurgy does not recover manganese sulfate</t>
      </text>
    </comment>
    <comment ref="M7" authorId="11" shapeId="0" xr:uid="{9D6CD284-C3E5-4643-A9A3-98BD8923D101}">
      <text>
        <t>[Threaded comment]
Your version of Excel allows you to read this threaded comment; however, any edits to it will get removed if the file is opened in a newer version of Excel. Learn more: https://go.microsoft.com/fwlink/?linkid=870924
Comment:
    Pyrometallurgy does not recover manganese sulfate</t>
      </text>
    </comment>
    <comment ref="N7" authorId="12" shapeId="0" xr:uid="{96FAE2A1-5B05-4FCC-81DF-E94EB61C6ABC}">
      <text>
        <t>[Threaded comment]
Your version of Excel allows you to read this threaded comment; however, any edits to it will get removed if the file is opened in a newer version of Excel. Learn more: https://go.microsoft.com/fwlink/?linkid=870924
Comment:
    Pyrometallurgy does not recover manganese sulfate</t>
      </text>
    </comment>
    <comment ref="B8" authorId="13" shapeId="0" xr:uid="{F9C716FE-3D6B-43D1-BD6E-366C49CD153B}">
      <text>
        <t>[Threaded comment]
Your version of Excel allows you to read this threaded comment; however, any edits to it will get removed if the file is opened in a newer version of Excel. Learn more: https://go.microsoft.com/fwlink/?linkid=870924
Comment:
    Truncated hydrometallurgy does not recover discrete metal sulfates</t>
      </text>
    </comment>
    <comment ref="I10" authorId="14" shapeId="0" xr:uid="{A6914649-0141-4AFF-A450-B2C1DEBAE25E}">
      <text>
        <t>[Threaded comment]
Your version of Excel allows you to read this threaded comment; however, any edits to it will get removed if the file is opened in a newer version of Excel. Learn more: https://go.microsoft.com/fwlink/?linkid=870924
Comment:
    Pyrometallurgy does not recover manganese sulfate</t>
      </text>
    </comment>
    <comment ref="J10" authorId="15" shapeId="0" xr:uid="{E12484D8-EFDA-432D-AF88-07685E4054DE}">
      <text>
        <t>[Threaded comment]
Your version of Excel allows you to read this threaded comment; however, any edits to it will get removed if the file is opened in a newer version of Excel. Learn more: https://go.microsoft.com/fwlink/?linkid=870924
Comment:
    Pyrometallurgy does not recover manganese sulfate</t>
      </text>
    </comment>
    <comment ref="K10" authorId="16" shapeId="0" xr:uid="{F47EBFED-2A0E-440C-8085-DCE70ED60A1B}">
      <text>
        <t>[Threaded comment]
Your version of Excel allows you to read this threaded comment; however, any edits to it will get removed if the file is opened in a newer version of Excel. Learn more: https://go.microsoft.com/fwlink/?linkid=870924
Comment:
    Pyrometallurgy does not recover manganese sulfate</t>
      </text>
    </comment>
    <comment ref="L10" authorId="17" shapeId="0" xr:uid="{D6D5785C-FB34-4FB8-865F-E695BF648486}">
      <text>
        <t>[Threaded comment]
Your version of Excel allows you to read this threaded comment; however, any edits to it will get removed if the file is opened in a newer version of Excel. Learn more: https://go.microsoft.com/fwlink/?linkid=870924
Comment:
    Pyrometallurgy does not recover manganese sulfate</t>
      </text>
    </comment>
    <comment ref="M10" authorId="18" shapeId="0" xr:uid="{68EF40F5-B9D0-4070-A8FD-37650D26D370}">
      <text>
        <t>[Threaded comment]
Your version of Excel allows you to read this threaded comment; however, any edits to it will get removed if the file is opened in a newer version of Excel. Learn more: https://go.microsoft.com/fwlink/?linkid=870924
Comment:
    Pyrometallurgy does not recover manganese sulfate</t>
      </text>
    </comment>
    <comment ref="N10" authorId="19" shapeId="0" xr:uid="{4416FA70-60A2-4960-8E54-3930B10B30EF}">
      <text>
        <t>[Threaded comment]
Your version of Excel allows you to read this threaded comment; however, any edits to it will get removed if the file is opened in a newer version of Excel. Learn more: https://go.microsoft.com/fwlink/?linkid=870924
Comment:
    Pyrometallurgy does not recover manganese sulfate</t>
      </text>
    </comment>
    <comment ref="B11" authorId="20" shapeId="0" xr:uid="{DC36574C-6C55-47B7-BDB1-50187C93688D}">
      <text>
        <t>[Threaded comment]
Your version of Excel allows you to read this threaded comment; however, any edits to it will get removed if the file is opened in a newer version of Excel. Learn more: https://go.microsoft.com/fwlink/?linkid=870924
Comment:
    Truncated hydrometallurgy does not recover discrete metal sulfates</t>
      </text>
    </comment>
  </commentList>
</comments>
</file>

<file path=xl/sharedStrings.xml><?xml version="1.0" encoding="utf-8"?>
<sst xmlns="http://schemas.openxmlformats.org/spreadsheetml/2006/main" count="1214" uniqueCount="221">
  <si>
    <t>North America</t>
  </si>
  <si>
    <t>Europe</t>
  </si>
  <si>
    <t>Asia</t>
  </si>
  <si>
    <t>Environmental Impact of LIB Conventional Hydrometallurgical Recycling (Total)</t>
  </si>
  <si>
    <t>CED (MJ/kg NMC811 CAM produced)</t>
  </si>
  <si>
    <t>Water Consumption (Liters/kg NMC811 CAM produced)</t>
  </si>
  <si>
    <t>Environmental Impact of CAM production (Total)</t>
  </si>
  <si>
    <r>
      <t>GWP (kg CO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-eq/kg NMC811 CAM produced)</t>
    </r>
  </si>
  <si>
    <r>
      <t>Water Footprint (m</t>
    </r>
    <r>
      <rPr>
        <b/>
        <vertAlign val="super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>/kg NMC811 CAM produced)</t>
    </r>
  </si>
  <si>
    <r>
      <t>GWP 
(kg CO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-eq/kg NMC811 CAM produced)</t>
    </r>
  </si>
  <si>
    <t>CED 
(MJ/kg NMC811 CAM produced)</t>
  </si>
  <si>
    <t>Water Consumption 
(Liters/kg NMC811 CAM produced)</t>
  </si>
  <si>
    <r>
      <t>Water Footprint 
(m</t>
    </r>
    <r>
      <rPr>
        <b/>
        <vertAlign val="super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>/kg NMC811 CAM produced)</t>
    </r>
  </si>
  <si>
    <t>Environmental Impact of LIB Conventional Hydrometallurgical Recycling (By Stage)</t>
  </si>
  <si>
    <t>Discharge &amp; Disassembly</t>
  </si>
  <si>
    <t>Size Reduction &amp; BM Production</t>
  </si>
  <si>
    <t>Leaching, Solvent Extraction, and Purification</t>
  </si>
  <si>
    <t>Impact Category</t>
  </si>
  <si>
    <t>Region</t>
  </si>
  <si>
    <t>Environmental Impact of CAM production (By Stage)</t>
  </si>
  <si>
    <t>Production of Virgin Materials</t>
  </si>
  <si>
    <t>Recovery of Recycled Materials</t>
  </si>
  <si>
    <t>pCAM Production</t>
  </si>
  <si>
    <t>CAM Production</t>
  </si>
  <si>
    <t>Electricity</t>
  </si>
  <si>
    <t>Chemicals</t>
  </si>
  <si>
    <t>Waste &amp; Wastewater</t>
  </si>
  <si>
    <t>Heat</t>
  </si>
  <si>
    <t>Transportation</t>
  </si>
  <si>
    <t>Environmental Impact of CAM production (By Category)</t>
  </si>
  <si>
    <t>Environmental Impact of LIB Conventional Hydrometallurgical Recycling (By Category)</t>
  </si>
  <si>
    <t>Environmental Impact of LIB Truncated Hydrometallurgical Recycling (Total)</t>
  </si>
  <si>
    <t>Environmental Impact of LIB Truncated Hydrometallurgical Recycling (By Stage)</t>
  </si>
  <si>
    <t>Environmental Impact of LIB Truncated Hydrometallurgical Recycling (By Category)</t>
  </si>
  <si>
    <t>Environmental Impact of LIB Pyrometallurgical Recycling (Total)</t>
  </si>
  <si>
    <t>Environmental Impact of LIB Pyrometallurgical Recycling (By Stage)</t>
  </si>
  <si>
    <t>Smelting</t>
  </si>
  <si>
    <t>Environmental Impact of LIB Pyrometallurgical Recycling (By Category)</t>
  </si>
  <si>
    <t>Virgin Raw Materials</t>
  </si>
  <si>
    <t>Recycled Raw Materials</t>
  </si>
  <si>
    <t>Direct Emissions</t>
  </si>
  <si>
    <t>Percentage Nickel Virgin</t>
  </si>
  <si>
    <t>Percentage Nickel Recycled</t>
  </si>
  <si>
    <t>Percentage Cobalt Virgin</t>
  </si>
  <si>
    <t>Percentage Cobalt Recycled</t>
  </si>
  <si>
    <t>Percentage Manganese Virgin</t>
  </si>
  <si>
    <t>Percentage Manganese Recycled</t>
  </si>
  <si>
    <t>Percentage Lithium Virgin</t>
  </si>
  <si>
    <t>Percentage Lithium Recycled</t>
  </si>
  <si>
    <t>Materials Provenance</t>
  </si>
  <si>
    <t>Freshwater Toxicity
(CTUe/kg NMC811 CAM produced)</t>
  </si>
  <si>
    <t>Pyrometallurgy</t>
  </si>
  <si>
    <t>Recycled Material Content</t>
  </si>
  <si>
    <t>Conventional Hydrometallurgy</t>
  </si>
  <si>
    <t>Truncated Hydrometallurgy</t>
  </si>
  <si>
    <t>Nickel Sulfate</t>
  </si>
  <si>
    <t>Cobalt Sulfate</t>
  </si>
  <si>
    <t>Manganese Sulfate</t>
  </si>
  <si>
    <t>Lithium Carbonate</t>
  </si>
  <si>
    <t>Pyro</t>
  </si>
  <si>
    <t>Hydro</t>
  </si>
  <si>
    <t>HtC</t>
  </si>
  <si>
    <t>Virgin</t>
  </si>
  <si>
    <t>Recycled</t>
  </si>
  <si>
    <t>CH</t>
  </si>
  <si>
    <t>TH</t>
  </si>
  <si>
    <t>Abiotic Depletion Potential
(kg Sb-eq/kg LIBP recycled)</t>
  </si>
  <si>
    <t>GWP 
(kg CO2-eq/kg LIBP recycled)</t>
  </si>
  <si>
    <t>CED 
(MJ/kg LIBP recycled)</t>
  </si>
  <si>
    <t>Water Consumption 
(Liters/kg LIBP recycled)</t>
  </si>
  <si>
    <t>Water Footprint 
(m3/kg LIBP recycled)</t>
  </si>
  <si>
    <t>Freshwater Toxicity
(CTUe/kg LIBP recycled)</t>
  </si>
  <si>
    <t>Abiotic Depletion Potential
(kg Sb-eq/kg CAM produced)</t>
  </si>
  <si>
    <t>Run 10</t>
  </si>
  <si>
    <r>
      <t>GWP (kg CO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-eq/kg LIBP recycled)</t>
    </r>
  </si>
  <si>
    <t>GWP (kg CO2-eq/kg LIBP recycled)</t>
  </si>
  <si>
    <t>CED (MJ/kg LIBP recycled)</t>
  </si>
  <si>
    <t>Water Consumption (Liters/kg LIBP recycled)</t>
  </si>
  <si>
    <t>Water Footprint (m3/kg LIBP recycled)</t>
  </si>
  <si>
    <t>Ni</t>
  </si>
  <si>
    <t>Mn</t>
  </si>
  <si>
    <t>LiOH</t>
  </si>
  <si>
    <t>Abiotic Depletion Potential
(E-5 kg Sb-eq/kg LIBP recycled)</t>
  </si>
  <si>
    <t>Abiotic Depletion Potential
(E-5 kg Sb-eq/kg CAM produced)</t>
  </si>
  <si>
    <t>Abiotic Depletion Potential
(E-5 Sb-eq/kg CAM produced)</t>
  </si>
  <si>
    <t>GWP 
(kg CO2-eq/kg NMC811 CAM produced)</t>
  </si>
  <si>
    <t>Abiotic Depletion Potential
(10-5 kg Sb-eq/kg CAM produced)</t>
  </si>
  <si>
    <t>Regeneration Rate</t>
  </si>
  <si>
    <t>North America - CH</t>
  </si>
  <si>
    <t>Europe - CH</t>
  </si>
  <si>
    <t>China - CH</t>
  </si>
  <si>
    <t>Recycling GWP</t>
  </si>
  <si>
    <t>Recycling CED</t>
  </si>
  <si>
    <t>Recycling Water Footprint</t>
  </si>
  <si>
    <t>Recycling WC</t>
  </si>
  <si>
    <t>Recycling Toxicity</t>
  </si>
  <si>
    <t>Recycling ADP</t>
  </si>
  <si>
    <t>CAM GWP</t>
  </si>
  <si>
    <t>CAM CED</t>
  </si>
  <si>
    <t>CAM Water Footprint</t>
  </si>
  <si>
    <t>CAM WC</t>
  </si>
  <si>
    <t>CAM Toxicity</t>
  </si>
  <si>
    <t>CAM ADP</t>
  </si>
  <si>
    <t>Delta</t>
  </si>
  <si>
    <t>North America - P</t>
  </si>
  <si>
    <t>Europe - P</t>
  </si>
  <si>
    <t>China - P</t>
  </si>
  <si>
    <t>H2SO4 input</t>
  </si>
  <si>
    <t>China - TH</t>
  </si>
  <si>
    <t>North America - TH</t>
  </si>
  <si>
    <t>Europe - TH</t>
  </si>
  <si>
    <t>H2O2 input</t>
  </si>
  <si>
    <t>Battery Waste Composition</t>
  </si>
  <si>
    <t>60%NMC811, 40%NMC622</t>
  </si>
  <si>
    <t>70%NMC811, 30%NMC622</t>
  </si>
  <si>
    <t>80%NMC811, 20%NMC622</t>
  </si>
  <si>
    <t>Lithium Recovery</t>
  </si>
  <si>
    <t>China</t>
  </si>
  <si>
    <t>Sheet No.</t>
  </si>
  <si>
    <t>Sheet Name</t>
  </si>
  <si>
    <t>Sheet Description</t>
  </si>
  <si>
    <t>CAM Material Content</t>
  </si>
  <si>
    <t>CAM - Raw Materials EI</t>
  </si>
  <si>
    <t>Results - Environmental impact for conventional hydrometallurgy scenarios</t>
  </si>
  <si>
    <t>Results - Environmental impact for truncated hydrometallurgy scenarios</t>
  </si>
  <si>
    <t>Results - Environmental impact for pyrometallurgy scenarios</t>
  </si>
  <si>
    <t>Results - recycled materials content in CAM for each scenario</t>
  </si>
  <si>
    <t>Results - environmental impact of battery materials in each scenario</t>
  </si>
  <si>
    <t>SA_Solvent Regeneration Rate</t>
  </si>
  <si>
    <t>SA_H2SO4</t>
  </si>
  <si>
    <t>SA_H2O2</t>
  </si>
  <si>
    <t>SA_Battery Waste Composition</t>
  </si>
  <si>
    <t>SA_Lithium Recovery</t>
  </si>
  <si>
    <t>Results - Sensitivity analysis: Solvent Regeneration Rate</t>
  </si>
  <si>
    <t>Results - Sensitivity analysis: H2SO4 input</t>
  </si>
  <si>
    <t>Results - Sensitivity analysis: H2O2 input</t>
  </si>
  <si>
    <t>Results - Sensitivity analysis: Battery waste composition</t>
  </si>
  <si>
    <t>Results - Sensitivity analysis: lithium recovery rate in pyrometallurgical recycling</t>
  </si>
  <si>
    <t>CHR</t>
  </si>
  <si>
    <t>CHR battery materials</t>
  </si>
  <si>
    <t>PR</t>
  </si>
  <si>
    <t>PR battery materials</t>
  </si>
  <si>
    <t>THR</t>
  </si>
  <si>
    <t>THR battery materials</t>
  </si>
  <si>
    <t>GWP</t>
  </si>
  <si>
    <t>CED</t>
  </si>
  <si>
    <t>Water Consumption</t>
  </si>
  <si>
    <t>Water Footprint</t>
  </si>
  <si>
    <t>Freshwater Toxicity</t>
  </si>
  <si>
    <t>ADP</t>
  </si>
  <si>
    <t>RFCM</t>
  </si>
  <si>
    <t>SRTV</t>
  </si>
  <si>
    <t>FRCC</t>
  </si>
  <si>
    <t>ERCT</t>
  </si>
  <si>
    <t>CAMX</t>
  </si>
  <si>
    <t>NWPP</t>
  </si>
  <si>
    <t>NYUP</t>
  </si>
  <si>
    <t>RFCW</t>
  </si>
  <si>
    <t>SRMW</t>
  </si>
  <si>
    <t>SRSO</t>
  </si>
  <si>
    <t>Ontario</t>
  </si>
  <si>
    <t>Quebec</t>
  </si>
  <si>
    <t>Germany</t>
  </si>
  <si>
    <t>Spain</t>
  </si>
  <si>
    <t>Finland</t>
  </si>
  <si>
    <t>Hungary</t>
  </si>
  <si>
    <t>Poland</t>
  </si>
  <si>
    <t>United Kingdom</t>
  </si>
  <si>
    <t>co-precipitation</t>
  </si>
  <si>
    <t>Sintering</t>
  </si>
  <si>
    <t>Minimum</t>
  </si>
  <si>
    <t>Maximum</t>
  </si>
  <si>
    <t>Mean</t>
  </si>
  <si>
    <t>Freshwater  Toxicity</t>
  </si>
  <si>
    <t>Co-precipitation</t>
  </si>
  <si>
    <t>SA_Location_Recycling</t>
  </si>
  <si>
    <t>SA_Location_Production</t>
  </si>
  <si>
    <t>Results - Sensitivity analysis: Recycling location</t>
  </si>
  <si>
    <t>Results - Sensitivity analysis: Production location</t>
  </si>
  <si>
    <t>GWP 
(kg CO₂-eq/kg CoSO₄)</t>
  </si>
  <si>
    <t>CED 
(MJ/kg CoSO₄)</t>
  </si>
  <si>
    <t>Water Footprint 
(m³/kg CoSO₄)</t>
  </si>
  <si>
    <t>Water Consumption 
(Liters/kg CoSO₄)</t>
  </si>
  <si>
    <t>Toxicity 
(CTUe/kg CoSO₄)</t>
  </si>
  <si>
    <t>ResourceDepletion 
(kg Sb-eq/kg CoSO₄)</t>
  </si>
  <si>
    <t>GWP 
(kg CO₂-eq/kg MnSO₄)</t>
  </si>
  <si>
    <t>CED 
(MJ/kg MnSO₄)</t>
  </si>
  <si>
    <t>Water Footprint 
(m³/kg MnSO₄)</t>
  </si>
  <si>
    <t>Water Consumption 
(Liters/kg MnSO₄)</t>
  </si>
  <si>
    <t>Toxicity 
(CTUe/kg MnSO₄)</t>
  </si>
  <si>
    <t>ResourceDepletion 
(kg Sb-eq/kg MnSO₄)</t>
  </si>
  <si>
    <t>GWP 
(kg CO₂-eq/kg NiSO₄)</t>
  </si>
  <si>
    <t>CED 
(MJ/kg NiSO₄)</t>
  </si>
  <si>
    <t>Water Footprint 
(m³/kg NiSO₄)</t>
  </si>
  <si>
    <t>Water Consumption 
(Liters/kg NiSO₄)</t>
  </si>
  <si>
    <t>Toxicity 
(CTUe/kg NiSO₄)</t>
  </si>
  <si>
    <t>ResourceDepletion 
(kg Sb-eq/kg NiSO₄)</t>
  </si>
  <si>
    <t>GWP 
(kg CO₂-eq/kg Li₂CO₃)</t>
  </si>
  <si>
    <t>CED 
(MJ/kg Li₂CO₃)</t>
  </si>
  <si>
    <t>Water Footprint 
(m³/kg Li₂CO₃)</t>
  </si>
  <si>
    <t>Water Consumption 
(Liters/kg Li₂CO₃)</t>
  </si>
  <si>
    <t>Toxicity 
(CTUe/kg Li₂CO₃)</t>
  </si>
  <si>
    <t>ResourceDepletion 
(kg Sb-eq/kg Li₂CO₃)</t>
  </si>
  <si>
    <t>-</t>
  </si>
  <si>
    <t>Recycled materials impact</t>
  </si>
  <si>
    <t>Results - Environmental impact of recycled materials</t>
  </si>
  <si>
    <t>Min NA</t>
  </si>
  <si>
    <t>Max NA</t>
  </si>
  <si>
    <t>Base Scenario NA</t>
  </si>
  <si>
    <t>Min EU</t>
  </si>
  <si>
    <t>Max EU</t>
  </si>
  <si>
    <t>Base Scenario EU</t>
  </si>
  <si>
    <t>Min NA (% Difference)</t>
  </si>
  <si>
    <t>Max NA (% Difference)</t>
  </si>
  <si>
    <t>Min EU (% Difference)</t>
  </si>
  <si>
    <t>Max EU (% Difference)</t>
  </si>
  <si>
    <t>Max CH</t>
  </si>
  <si>
    <t>Max THR</t>
  </si>
  <si>
    <t>Max PR</t>
  </si>
  <si>
    <t>Overestimation</t>
  </si>
  <si>
    <t>Underestim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"/>
    <numFmt numFmtId="165" formatCode="0.0"/>
    <numFmt numFmtId="166" formatCode="0.0000000000000"/>
    <numFmt numFmtId="167" formatCode="0.00000"/>
    <numFmt numFmtId="170" formatCode="0.0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1"/>
        <bgColor indexed="64"/>
      </patternFill>
    </fill>
  </fills>
  <borders count="2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/>
      <top/>
      <bottom/>
      <diagonal/>
    </border>
    <border>
      <left style="thin">
        <color theme="1"/>
      </left>
      <right style="thin">
        <color theme="1"/>
      </right>
      <top style="thin">
        <color theme="1"/>
      </top>
      <bottom/>
      <diagonal/>
    </border>
    <border>
      <left/>
      <right style="thin">
        <color theme="1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double">
        <color theme="1"/>
      </bottom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 style="thin">
        <color theme="0"/>
      </left>
      <right style="thin">
        <color theme="0"/>
      </right>
      <top style="double">
        <color theme="1"/>
      </top>
      <bottom style="thin">
        <color theme="1"/>
      </bottom>
      <diagonal/>
    </border>
    <border>
      <left style="thin">
        <color theme="0"/>
      </left>
      <right style="thin">
        <color theme="0"/>
      </right>
      <top style="thin">
        <color theme="1"/>
      </top>
      <bottom style="thin">
        <color theme="1"/>
      </bottom>
      <diagonal/>
    </border>
    <border>
      <left style="thin">
        <color theme="0"/>
      </left>
      <right style="thin">
        <color theme="0"/>
      </right>
      <top style="thin">
        <color theme="1"/>
      </top>
      <bottom style="thin">
        <color indexed="64"/>
      </bottom>
      <diagonal/>
    </border>
    <border>
      <left style="thin">
        <color theme="0"/>
      </left>
      <right style="thin">
        <color theme="0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4" fillId="0" borderId="0" applyFont="0" applyFill="0" applyBorder="0" applyAlignment="0" applyProtection="0"/>
  </cellStyleXfs>
  <cellXfs count="123">
    <xf numFmtId="0" fontId="0" fillId="0" borderId="0" xfId="0"/>
    <xf numFmtId="0" fontId="1" fillId="2" borderId="1" xfId="0" applyFont="1" applyFill="1" applyBorder="1" applyAlignment="1">
      <alignment vertical="center"/>
    </xf>
    <xf numFmtId="0" fontId="1" fillId="2" borderId="1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vertical="center"/>
    </xf>
    <xf numFmtId="2" fontId="0" fillId="0" borderId="1" xfId="0" applyNumberFormat="1" applyBorder="1" applyAlignment="1">
      <alignment horizontal="center" vertical="center"/>
    </xf>
    <xf numFmtId="0" fontId="0" fillId="0" borderId="0" xfId="0" applyAlignment="1">
      <alignment horizontal="center"/>
    </xf>
    <xf numFmtId="0" fontId="1" fillId="3" borderId="1" xfId="0" applyFont="1" applyFill="1" applyBorder="1" applyAlignment="1">
      <alignment vertical="center"/>
    </xf>
    <xf numFmtId="0" fontId="1" fillId="4" borderId="1" xfId="0" applyFont="1" applyFill="1" applyBorder="1" applyAlignment="1">
      <alignment vertical="center"/>
    </xf>
    <xf numFmtId="0" fontId="1" fillId="2" borderId="1" xfId="0" applyFont="1" applyFill="1" applyBorder="1" applyAlignment="1">
      <alignment horizontal="center" vertical="center"/>
    </xf>
    <xf numFmtId="2" fontId="0" fillId="0" borderId="0" xfId="0" applyNumberFormat="1"/>
    <xf numFmtId="0" fontId="1" fillId="2" borderId="1" xfId="0" applyFont="1" applyFill="1" applyBorder="1" applyAlignment="1">
      <alignment horizontal="left" vertical="center"/>
    </xf>
    <xf numFmtId="11" fontId="0" fillId="0" borderId="1" xfId="0" applyNumberFormat="1" applyBorder="1" applyAlignment="1">
      <alignment horizontal="center" vertical="center"/>
    </xf>
    <xf numFmtId="0" fontId="0" fillId="5" borderId="1" xfId="0" applyFill="1" applyBorder="1" applyAlignment="1">
      <alignment horizontal="center" vertical="center"/>
    </xf>
    <xf numFmtId="11" fontId="0" fillId="5" borderId="1" xfId="0" applyNumberFormat="1" applyFill="1" applyBorder="1" applyAlignment="1">
      <alignment horizontal="center" vertical="center"/>
    </xf>
    <xf numFmtId="2" fontId="0" fillId="5" borderId="1" xfId="0" applyNumberForma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65" fontId="0" fillId="0" borderId="0" xfId="0" applyNumberFormat="1"/>
    <xf numFmtId="0" fontId="1" fillId="2" borderId="6" xfId="0" applyFont="1" applyFill="1" applyBorder="1" applyAlignment="1">
      <alignment horizontal="center" vertical="center"/>
    </xf>
    <xf numFmtId="166" fontId="0" fillId="0" borderId="0" xfId="0" applyNumberFormat="1"/>
    <xf numFmtId="2" fontId="0" fillId="0" borderId="0" xfId="0" applyNumberFormat="1" applyAlignment="1">
      <alignment horizontal="center"/>
    </xf>
    <xf numFmtId="11" fontId="0" fillId="0" borderId="0" xfId="0" applyNumberFormat="1"/>
    <xf numFmtId="0" fontId="1" fillId="3" borderId="1" xfId="0" applyFont="1" applyFill="1" applyBorder="1" applyAlignment="1">
      <alignment horizontal="center" vertical="center"/>
    </xf>
    <xf numFmtId="0" fontId="1" fillId="0" borderId="0" xfId="0" applyFont="1"/>
    <xf numFmtId="0" fontId="1" fillId="2" borderId="4" xfId="0" applyFont="1" applyFill="1" applyBorder="1" applyAlignment="1">
      <alignment vertical="center"/>
    </xf>
    <xf numFmtId="0" fontId="1" fillId="2" borderId="6" xfId="0" applyFont="1" applyFill="1" applyBorder="1" applyAlignment="1">
      <alignment vertical="center"/>
    </xf>
    <xf numFmtId="9" fontId="0" fillId="0" borderId="1" xfId="1" applyFont="1" applyBorder="1" applyAlignment="1">
      <alignment horizontal="center" vertical="center"/>
    </xf>
    <xf numFmtId="9" fontId="0" fillId="0" borderId="1" xfId="0" applyNumberFormat="1" applyBorder="1" applyAlignment="1">
      <alignment horizontal="center" vertical="center"/>
    </xf>
    <xf numFmtId="0" fontId="0" fillId="0" borderId="3" xfId="0" applyBorder="1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7" borderId="1" xfId="0" applyFill="1" applyBorder="1" applyAlignment="1">
      <alignment horizontal="center" vertical="center"/>
    </xf>
    <xf numFmtId="0" fontId="0" fillId="8" borderId="1" xfId="0" applyFill="1" applyBorder="1" applyAlignment="1">
      <alignment horizontal="center" vertical="center"/>
    </xf>
    <xf numFmtId="0" fontId="0" fillId="9" borderId="1" xfId="0" applyFill="1" applyBorder="1" applyAlignment="1">
      <alignment horizontal="center" vertical="center"/>
    </xf>
    <xf numFmtId="0" fontId="1" fillId="6" borderId="1" xfId="0" applyFont="1" applyFill="1" applyBorder="1" applyAlignment="1">
      <alignment horizontal="center"/>
    </xf>
    <xf numFmtId="2" fontId="0" fillId="0" borderId="1" xfId="0" applyNumberFormat="1" applyBorder="1" applyAlignment="1">
      <alignment horizontal="center" vertical="center" wrapText="1"/>
    </xf>
    <xf numFmtId="11" fontId="0" fillId="0" borderId="1" xfId="0" applyNumberForma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 wrapText="1"/>
    </xf>
    <xf numFmtId="11" fontId="0" fillId="0" borderId="0" xfId="0" applyNumberFormat="1" applyAlignment="1">
      <alignment vertical="center" wrapText="1"/>
    </xf>
    <xf numFmtId="0" fontId="1" fillId="7" borderId="1" xfId="0" applyFont="1" applyFill="1" applyBorder="1" applyAlignment="1">
      <alignment horizontal="center" vertical="center"/>
    </xf>
    <xf numFmtId="0" fontId="1" fillId="8" borderId="1" xfId="0" applyFont="1" applyFill="1" applyBorder="1" applyAlignment="1">
      <alignment horizontal="center" vertical="center"/>
    </xf>
    <xf numFmtId="0" fontId="1" fillId="9" borderId="1" xfId="0" applyFont="1" applyFill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2" fontId="1" fillId="6" borderId="1" xfId="0" applyNumberFormat="1" applyFont="1" applyFill="1" applyBorder="1" applyAlignment="1">
      <alignment horizontal="center"/>
    </xf>
    <xf numFmtId="164" fontId="1" fillId="6" borderId="0" xfId="0" applyNumberFormat="1" applyFont="1" applyFill="1" applyAlignment="1">
      <alignment horizontal="center"/>
    </xf>
    <xf numFmtId="167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 wrapText="1"/>
    </xf>
    <xf numFmtId="11" fontId="0" fillId="0" borderId="0" xfId="0" applyNumberFormat="1" applyAlignment="1">
      <alignment horizontal="center" vertical="center"/>
    </xf>
    <xf numFmtId="0" fontId="0" fillId="0" borderId="13" xfId="0" applyBorder="1"/>
    <xf numFmtId="0" fontId="0" fillId="0" borderId="15" xfId="0" applyBorder="1"/>
    <xf numFmtId="0" fontId="1" fillId="0" borderId="14" xfId="0" applyFont="1" applyBorder="1"/>
    <xf numFmtId="0" fontId="0" fillId="0" borderId="16" xfId="0" applyBorder="1" applyAlignment="1">
      <alignment horizontal="center"/>
    </xf>
    <xf numFmtId="0" fontId="0" fillId="0" borderId="16" xfId="0" applyBorder="1"/>
    <xf numFmtId="0" fontId="0" fillId="0" borderId="17" xfId="0" applyBorder="1" applyAlignment="1">
      <alignment horizontal="center"/>
    </xf>
    <xf numFmtId="0" fontId="0" fillId="0" borderId="17" xfId="0" applyBorder="1"/>
    <xf numFmtId="0" fontId="0" fillId="0" borderId="18" xfId="0" applyBorder="1" applyAlignment="1">
      <alignment horizontal="center"/>
    </xf>
    <xf numFmtId="0" fontId="0" fillId="0" borderId="18" xfId="0" applyBorder="1"/>
    <xf numFmtId="11" fontId="0" fillId="0" borderId="0" xfId="0" applyNumberForma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1" fillId="0" borderId="0" xfId="0" applyFont="1" applyAlignment="1">
      <alignment vertical="center" wrapText="1"/>
    </xf>
    <xf numFmtId="0" fontId="0" fillId="4" borderId="0" xfId="0" applyFill="1" applyAlignment="1">
      <alignment horizontal="center" vertical="center"/>
    </xf>
    <xf numFmtId="0" fontId="0" fillId="4" borderId="0" xfId="0" applyFill="1" applyAlignment="1">
      <alignment horizontal="center" vertical="center" wrapText="1"/>
    </xf>
    <xf numFmtId="2" fontId="0" fillId="4" borderId="0" xfId="0" applyNumberFormat="1" applyFill="1" applyAlignment="1">
      <alignment horizontal="center" vertical="center"/>
    </xf>
    <xf numFmtId="2" fontId="0" fillId="4" borderId="0" xfId="0" applyNumberFormat="1" applyFill="1" applyAlignment="1">
      <alignment horizontal="center" vertical="center" wrapText="1"/>
    </xf>
    <xf numFmtId="11" fontId="0" fillId="4" borderId="0" xfId="0" applyNumberFormat="1" applyFill="1" applyAlignment="1">
      <alignment horizontal="center" vertical="center"/>
    </xf>
    <xf numFmtId="11" fontId="0" fillId="4" borderId="0" xfId="0" applyNumberFormat="1" applyFill="1" applyAlignment="1">
      <alignment horizontal="center" vertical="center" wrapText="1"/>
    </xf>
    <xf numFmtId="0" fontId="1" fillId="2" borderId="0" xfId="0" applyFont="1" applyFill="1" applyAlignment="1">
      <alignment vertical="center"/>
    </xf>
    <xf numFmtId="0" fontId="1" fillId="2" borderId="0" xfId="0" applyFont="1" applyFill="1" applyAlignment="1">
      <alignment horizontal="center" vertical="center"/>
    </xf>
    <xf numFmtId="0" fontId="1" fillId="0" borderId="1" xfId="0" applyFont="1" applyBorder="1" applyAlignment="1">
      <alignment horizontal="center" vertical="top" wrapText="1"/>
    </xf>
    <xf numFmtId="0" fontId="0" fillId="0" borderId="19" xfId="0" applyBorder="1" applyAlignment="1">
      <alignment horizontal="center"/>
    </xf>
    <xf numFmtId="0" fontId="0" fillId="0" borderId="19" xfId="0" applyBorder="1"/>
    <xf numFmtId="0" fontId="0" fillId="0" borderId="1" xfId="0" applyBorder="1"/>
    <xf numFmtId="11" fontId="0" fillId="0" borderId="1" xfId="0" applyNumberFormat="1" applyBorder="1"/>
    <xf numFmtId="0" fontId="1" fillId="3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/>
    </xf>
    <xf numFmtId="0" fontId="1" fillId="2" borderId="8" xfId="0" applyFont="1" applyFill="1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/>
    </xf>
    <xf numFmtId="0" fontId="1" fillId="2" borderId="9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 vertical="center"/>
    </xf>
    <xf numFmtId="0" fontId="0" fillId="9" borderId="1" xfId="0" applyFill="1" applyBorder="1" applyAlignment="1">
      <alignment horizontal="center" vertical="center"/>
    </xf>
    <xf numFmtId="0" fontId="1" fillId="6" borderId="1" xfId="0" applyFont="1" applyFill="1" applyBorder="1" applyAlignment="1">
      <alignment horizontal="center" vertical="center"/>
    </xf>
    <xf numFmtId="0" fontId="0" fillId="7" borderId="1" xfId="0" applyFill="1" applyBorder="1" applyAlignment="1">
      <alignment horizontal="center" vertical="center"/>
    </xf>
    <xf numFmtId="0" fontId="0" fillId="8" borderId="1" xfId="0" applyFill="1" applyBorder="1" applyAlignment="1">
      <alignment horizontal="center" vertical="center"/>
    </xf>
    <xf numFmtId="0" fontId="0" fillId="7" borderId="10" xfId="0" applyFill="1" applyBorder="1" applyAlignment="1">
      <alignment horizontal="center" vertical="center"/>
    </xf>
    <xf numFmtId="0" fontId="0" fillId="7" borderId="0" xfId="0" applyFill="1" applyAlignment="1">
      <alignment horizontal="center" vertical="center"/>
    </xf>
    <xf numFmtId="0" fontId="0" fillId="8" borderId="10" xfId="0" applyFill="1" applyBorder="1" applyAlignment="1">
      <alignment horizontal="center" vertical="center"/>
    </xf>
    <xf numFmtId="0" fontId="0" fillId="8" borderId="0" xfId="0" applyFill="1" applyAlignment="1">
      <alignment horizontal="center" vertical="center"/>
    </xf>
    <xf numFmtId="0" fontId="1" fillId="9" borderId="1" xfId="0" applyFont="1" applyFill="1" applyBorder="1" applyAlignment="1">
      <alignment horizontal="center"/>
    </xf>
    <xf numFmtId="0" fontId="1" fillId="7" borderId="1" xfId="0" applyFont="1" applyFill="1" applyBorder="1" applyAlignment="1">
      <alignment horizontal="center"/>
    </xf>
    <xf numFmtId="0" fontId="1" fillId="8" borderId="1" xfId="0" applyFont="1" applyFill="1" applyBorder="1" applyAlignment="1">
      <alignment horizontal="center"/>
    </xf>
    <xf numFmtId="0" fontId="1" fillId="7" borderId="10" xfId="0" applyFont="1" applyFill="1" applyBorder="1" applyAlignment="1">
      <alignment horizontal="center"/>
    </xf>
    <xf numFmtId="0" fontId="1" fillId="7" borderId="0" xfId="0" applyFont="1" applyFill="1" applyAlignment="1">
      <alignment horizontal="center"/>
    </xf>
    <xf numFmtId="0" fontId="0" fillId="8" borderId="10" xfId="0" applyFill="1" applyBorder="1" applyAlignment="1">
      <alignment horizontal="center"/>
    </xf>
    <xf numFmtId="0" fontId="0" fillId="8" borderId="0" xfId="0" applyFill="1" applyAlignment="1">
      <alignment horizontal="center"/>
    </xf>
    <xf numFmtId="0" fontId="0" fillId="9" borderId="1" xfId="0" applyFill="1" applyBorder="1" applyAlignment="1">
      <alignment horizontal="center"/>
    </xf>
    <xf numFmtId="0" fontId="0" fillId="7" borderId="1" xfId="0" applyFill="1" applyBorder="1" applyAlignment="1">
      <alignment horizontal="center"/>
    </xf>
    <xf numFmtId="0" fontId="0" fillId="8" borderId="1" xfId="0" applyFill="1" applyBorder="1" applyAlignment="1">
      <alignment horizontal="center"/>
    </xf>
    <xf numFmtId="0" fontId="0" fillId="7" borderId="10" xfId="0" applyFill="1" applyBorder="1" applyAlignment="1">
      <alignment horizontal="center"/>
    </xf>
    <xf numFmtId="0" fontId="0" fillId="7" borderId="0" xfId="0" applyFill="1" applyAlignment="1">
      <alignment horizontal="center"/>
    </xf>
    <xf numFmtId="0" fontId="1" fillId="6" borderId="1" xfId="0" applyFont="1" applyFill="1" applyBorder="1" applyAlignment="1">
      <alignment horizontal="center" vertical="center" wrapText="1"/>
    </xf>
    <xf numFmtId="0" fontId="1" fillId="9" borderId="1" xfId="0" applyFont="1" applyFill="1" applyBorder="1" applyAlignment="1">
      <alignment horizontal="center" vertical="center"/>
    </xf>
    <xf numFmtId="0" fontId="0" fillId="10" borderId="6" xfId="0" applyFill="1" applyBorder="1" applyAlignment="1">
      <alignment horizontal="center"/>
    </xf>
    <xf numFmtId="0" fontId="0" fillId="10" borderId="11" xfId="0" applyFill="1" applyBorder="1" applyAlignment="1">
      <alignment horizontal="center"/>
    </xf>
    <xf numFmtId="0" fontId="0" fillId="10" borderId="12" xfId="0" applyFill="1" applyBorder="1" applyAlignment="1">
      <alignment horizontal="center"/>
    </xf>
    <xf numFmtId="0" fontId="1" fillId="8" borderId="1" xfId="0" applyFont="1" applyFill="1" applyBorder="1" applyAlignment="1">
      <alignment horizontal="center" vertical="center"/>
    </xf>
    <xf numFmtId="0" fontId="1" fillId="10" borderId="6" xfId="0" applyFont="1" applyFill="1" applyBorder="1" applyAlignment="1">
      <alignment horizontal="center" vertical="center"/>
    </xf>
    <xf numFmtId="0" fontId="1" fillId="10" borderId="11" xfId="0" applyFont="1" applyFill="1" applyBorder="1" applyAlignment="1">
      <alignment horizontal="center" vertical="center"/>
    </xf>
    <xf numFmtId="0" fontId="1" fillId="10" borderId="12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4" borderId="0" xfId="0" applyFont="1" applyFill="1" applyAlignment="1">
      <alignment horizontal="center" vertical="center"/>
    </xf>
    <xf numFmtId="11" fontId="0" fillId="0" borderId="1" xfId="0" applyNumberFormat="1" applyBorder="1" applyAlignment="1">
      <alignment horizontal="center" vertical="center"/>
    </xf>
    <xf numFmtId="164" fontId="0" fillId="0" borderId="0" xfId="0" applyNumberFormat="1" applyAlignment="1">
      <alignment horizontal="center" vertical="center" wrapText="1"/>
    </xf>
    <xf numFmtId="170" fontId="0" fillId="0" borderId="1" xfId="0" applyNumberFormat="1" applyBorder="1" applyAlignment="1">
      <alignment horizontal="center" vertical="center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Hanna, Francis" id="{D45CBD38-9883-45A6-89C5-723285F3857E}" userId="S::hannafra@msu.edu::04565310-31b8-4bda-b1e7-c64839c673a6" providerId="AD"/>
</personList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I4" dT="2025-03-29T17:25:57.98" personId="{D45CBD38-9883-45A6-89C5-723285F3857E}" id="{E13B30E1-590E-4008-897C-72FAB7473A0D}">
    <text>Pyrometallurgy does not recover manganese sulfate</text>
  </threadedComment>
  <threadedComment ref="J4" dT="2025-03-29T17:26:05.82" personId="{D45CBD38-9883-45A6-89C5-723285F3857E}" id="{7B02E68B-114D-4ACD-A6F9-5C8ACE2DD8E1}">
    <text>Pyrometallurgy does not recover manganese sulfate</text>
  </threadedComment>
  <threadedComment ref="K4" dT="2025-03-29T17:26:08.52" personId="{D45CBD38-9883-45A6-89C5-723285F3857E}" id="{BA26A413-4724-4E4B-A6A1-2DDD92D79FC5}">
    <text>Pyrometallurgy does not recover manganese sulfate</text>
  </threadedComment>
  <threadedComment ref="L4" dT="2025-03-29T17:25:57.98" personId="{D45CBD38-9883-45A6-89C5-723285F3857E}" id="{8E3C322C-422C-4935-91C2-D3ED5D46CA78}">
    <text>Pyrometallurgy does not recover manganese sulfate</text>
  </threadedComment>
  <threadedComment ref="M4" dT="2025-03-29T17:25:57.98" personId="{D45CBD38-9883-45A6-89C5-723285F3857E}" id="{5DB3FD1A-D2A8-40F2-83EA-C4FC978A45BD}">
    <text>Pyrometallurgy does not recover manganese sulfate</text>
  </threadedComment>
  <threadedComment ref="N4" dT="2025-03-29T17:25:57.98" personId="{D45CBD38-9883-45A6-89C5-723285F3857E}" id="{0BA7EFD4-1691-47E7-AE4F-A53ADAEA5FEE}">
    <text>Pyrometallurgy does not recover manganese sulfate</text>
  </threadedComment>
  <threadedComment ref="B5" dT="2025-03-29T17:26:49.68" personId="{D45CBD38-9883-45A6-89C5-723285F3857E}" id="{BCCDCC69-76D5-44F0-9346-C06C106C09F4}">
    <text>Truncated hydrometallurgy does not recover discrete metal sulfates</text>
  </threadedComment>
  <threadedComment ref="I7" dT="2025-03-29T17:25:57.98" personId="{D45CBD38-9883-45A6-89C5-723285F3857E}" id="{0A241ADE-67E8-47D0-AA80-65949CE1DD95}">
    <text>Pyrometallurgy does not recover manganese sulfate</text>
  </threadedComment>
  <threadedComment ref="J7" dT="2025-03-29T17:26:05.82" personId="{D45CBD38-9883-45A6-89C5-723285F3857E}" id="{544FBAE3-A2F0-4879-9FE4-378B9C5F0B71}">
    <text>Pyrometallurgy does not recover manganese sulfate</text>
  </threadedComment>
  <threadedComment ref="K7" dT="2025-03-29T17:26:08.52" personId="{D45CBD38-9883-45A6-89C5-723285F3857E}" id="{30C1E51C-90FE-4BAE-92C4-FF0F7F77E869}">
    <text>Pyrometallurgy does not recover manganese sulfate</text>
  </threadedComment>
  <threadedComment ref="L7" dT="2025-03-29T17:25:57.98" personId="{D45CBD38-9883-45A6-89C5-723285F3857E}" id="{C8B86A66-64B3-49F0-9CD1-840A59312428}">
    <text>Pyrometallurgy does not recover manganese sulfate</text>
  </threadedComment>
  <threadedComment ref="M7" dT="2025-03-29T17:25:57.98" personId="{D45CBD38-9883-45A6-89C5-723285F3857E}" id="{9D6CD284-C3E5-4643-A9A3-98BD8923D101}">
    <text>Pyrometallurgy does not recover manganese sulfate</text>
  </threadedComment>
  <threadedComment ref="N7" dT="2025-03-29T17:25:57.98" personId="{D45CBD38-9883-45A6-89C5-723285F3857E}" id="{96FAE2A1-5B05-4FCC-81DF-E94EB61C6ABC}">
    <text>Pyrometallurgy does not recover manganese sulfate</text>
  </threadedComment>
  <threadedComment ref="B8" dT="2025-03-29T17:26:49.68" personId="{D45CBD38-9883-45A6-89C5-723285F3857E}" id="{F9C716FE-3D6B-43D1-BD6E-366C49CD153B}">
    <text>Truncated hydrometallurgy does not recover discrete metal sulfates</text>
  </threadedComment>
  <threadedComment ref="I10" dT="2025-03-29T17:25:57.98" personId="{D45CBD38-9883-45A6-89C5-723285F3857E}" id="{A6914649-0141-4AFF-A450-B2C1DEBAE25E}">
    <text>Pyrometallurgy does not recover manganese sulfate</text>
  </threadedComment>
  <threadedComment ref="J10" dT="2025-03-29T17:26:05.82" personId="{D45CBD38-9883-45A6-89C5-723285F3857E}" id="{E12484D8-EFDA-432D-AF88-07685E4054DE}">
    <text>Pyrometallurgy does not recover manganese sulfate</text>
  </threadedComment>
  <threadedComment ref="K10" dT="2025-03-29T17:26:08.52" personId="{D45CBD38-9883-45A6-89C5-723285F3857E}" id="{F47EBFED-2A0E-440C-8085-DCE70ED60A1B}">
    <text>Pyrometallurgy does not recover manganese sulfate</text>
  </threadedComment>
  <threadedComment ref="L10" dT="2025-03-29T17:25:57.98" personId="{D45CBD38-9883-45A6-89C5-723285F3857E}" id="{D6D5785C-FB34-4FB8-865F-E695BF648486}">
    <text>Pyrometallurgy does not recover manganese sulfate</text>
  </threadedComment>
  <threadedComment ref="M10" dT="2025-03-29T17:25:57.98" personId="{D45CBD38-9883-45A6-89C5-723285F3857E}" id="{68EF40F5-B9D0-4070-A8FD-37650D26D370}">
    <text>Pyrometallurgy does not recover manganese sulfate</text>
  </threadedComment>
  <threadedComment ref="N10" dT="2025-03-29T17:25:57.98" personId="{D45CBD38-9883-45A6-89C5-723285F3857E}" id="{4416FA70-60A2-4960-8E54-3930B10B30EF}">
    <text>Pyrometallurgy does not recover manganese sulfate</text>
  </threadedComment>
  <threadedComment ref="B11" dT="2025-03-29T17:26:49.68" personId="{D45CBD38-9883-45A6-89C5-723285F3857E}" id="{DC36574C-6C55-47B7-BDB1-50187C93688D}">
    <text>Truncated hydrometallurgy does not recover discrete metal sulfates</text>
  </threadedComment>
</ThreadedComments>
</file>

<file path=xl/worksheets/_rels/sheet14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5A01AC-0699-4236-9F0A-F8016042C763}">
  <dimension ref="A1:C15"/>
  <sheetViews>
    <sheetView workbookViewId="0">
      <selection activeCell="C26" sqref="C26"/>
    </sheetView>
  </sheetViews>
  <sheetFormatPr defaultRowHeight="14.5" x14ac:dyDescent="0.35"/>
  <cols>
    <col min="1" max="1" width="8.7265625" style="50"/>
    <col min="2" max="2" width="26.54296875" style="50" bestFit="1" customWidth="1"/>
    <col min="3" max="3" width="67.6328125" style="50" bestFit="1" customWidth="1"/>
    <col min="4" max="16384" width="8.7265625" style="50"/>
  </cols>
  <sheetData>
    <row r="1" spans="1:3" ht="15" thickBot="1" x14ac:dyDescent="0.4">
      <c r="A1" s="52" t="s">
        <v>118</v>
      </c>
      <c r="B1" s="52" t="s">
        <v>119</v>
      </c>
      <c r="C1" s="52" t="s">
        <v>120</v>
      </c>
    </row>
    <row r="2" spans="1:3" ht="15" thickTop="1" x14ac:dyDescent="0.35">
      <c r="A2" s="53">
        <v>1</v>
      </c>
      <c r="B2" s="54" t="s">
        <v>53</v>
      </c>
      <c r="C2" s="54" t="s">
        <v>123</v>
      </c>
    </row>
    <row r="3" spans="1:3" x14ac:dyDescent="0.35">
      <c r="A3" s="55">
        <v>2</v>
      </c>
      <c r="B3" s="56" t="s">
        <v>54</v>
      </c>
      <c r="C3" s="56" t="s">
        <v>124</v>
      </c>
    </row>
    <row r="4" spans="1:3" x14ac:dyDescent="0.35">
      <c r="A4" s="55">
        <v>3</v>
      </c>
      <c r="B4" s="56" t="s">
        <v>51</v>
      </c>
      <c r="C4" s="56" t="s">
        <v>125</v>
      </c>
    </row>
    <row r="5" spans="1:3" x14ac:dyDescent="0.35">
      <c r="A5" s="55">
        <v>4</v>
      </c>
      <c r="B5" s="56" t="s">
        <v>121</v>
      </c>
      <c r="C5" s="56" t="s">
        <v>126</v>
      </c>
    </row>
    <row r="6" spans="1:3" x14ac:dyDescent="0.35">
      <c r="A6" s="55">
        <v>5</v>
      </c>
      <c r="B6" s="56" t="s">
        <v>122</v>
      </c>
      <c r="C6" s="56" t="s">
        <v>127</v>
      </c>
    </row>
    <row r="7" spans="1:3" x14ac:dyDescent="0.35">
      <c r="A7" s="55">
        <v>6</v>
      </c>
      <c r="B7" s="56" t="s">
        <v>128</v>
      </c>
      <c r="C7" s="56" t="s">
        <v>133</v>
      </c>
    </row>
    <row r="8" spans="1:3" x14ac:dyDescent="0.35">
      <c r="A8" s="55">
        <v>7</v>
      </c>
      <c r="B8" s="56" t="s">
        <v>129</v>
      </c>
      <c r="C8" s="56" t="s">
        <v>134</v>
      </c>
    </row>
    <row r="9" spans="1:3" x14ac:dyDescent="0.35">
      <c r="A9" s="55">
        <v>8</v>
      </c>
      <c r="B9" s="56" t="s">
        <v>130</v>
      </c>
      <c r="C9" s="56" t="s">
        <v>135</v>
      </c>
    </row>
    <row r="10" spans="1:3" x14ac:dyDescent="0.35">
      <c r="A10" s="55">
        <v>9</v>
      </c>
      <c r="B10" s="56" t="s">
        <v>131</v>
      </c>
      <c r="C10" s="56" t="s">
        <v>136</v>
      </c>
    </row>
    <row r="11" spans="1:3" x14ac:dyDescent="0.35">
      <c r="A11" s="55">
        <v>10</v>
      </c>
      <c r="B11" s="56" t="s">
        <v>132</v>
      </c>
      <c r="C11" s="56" t="s">
        <v>137</v>
      </c>
    </row>
    <row r="12" spans="1:3" x14ac:dyDescent="0.35">
      <c r="A12" s="57">
        <v>11</v>
      </c>
      <c r="B12" s="58" t="s">
        <v>175</v>
      </c>
      <c r="C12" s="58" t="s">
        <v>177</v>
      </c>
    </row>
    <row r="13" spans="1:3" x14ac:dyDescent="0.35">
      <c r="A13" s="57">
        <v>12</v>
      </c>
      <c r="B13" s="58" t="s">
        <v>176</v>
      </c>
      <c r="C13" s="58" t="s">
        <v>178</v>
      </c>
    </row>
    <row r="14" spans="1:3" x14ac:dyDescent="0.35">
      <c r="A14" s="71">
        <v>13</v>
      </c>
      <c r="B14" s="72" t="s">
        <v>204</v>
      </c>
      <c r="C14" s="72" t="s">
        <v>205</v>
      </c>
    </row>
    <row r="15" spans="1:3" x14ac:dyDescent="0.35">
      <c r="A15" s="51"/>
      <c r="B15" s="51"/>
      <c r="C15" s="51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B0421E-A0B1-42F4-9E2C-B2462534D6FE}">
  <dimension ref="A1:AN43"/>
  <sheetViews>
    <sheetView zoomScale="85" zoomScaleNormal="85" workbookViewId="0">
      <pane xSplit="1" ySplit="2" topLeftCell="G3" activePane="bottomRight" state="frozen"/>
      <selection pane="topRight" activeCell="B1" sqref="B1"/>
      <selection pane="bottomLeft" activeCell="A3" sqref="A3"/>
      <selection pane="bottomRight" activeCell="AB21" sqref="AB21:AG53"/>
    </sheetView>
  </sheetViews>
  <sheetFormatPr defaultRowHeight="14.5" x14ac:dyDescent="0.35"/>
  <cols>
    <col min="1" max="1" width="31.453125" bestFit="1" customWidth="1"/>
    <col min="2" max="39" width="30.54296875" style="37" customWidth="1"/>
  </cols>
  <sheetData>
    <row r="1" spans="1:39" x14ac:dyDescent="0.35">
      <c r="A1" s="108" t="s">
        <v>112</v>
      </c>
      <c r="B1" s="90" t="s">
        <v>88</v>
      </c>
      <c r="C1" s="90"/>
      <c r="D1" s="90"/>
      <c r="E1" s="90"/>
      <c r="F1" s="90"/>
      <c r="G1" s="90"/>
      <c r="H1" s="90"/>
      <c r="I1" s="90"/>
      <c r="J1" s="90"/>
      <c r="K1" s="90"/>
      <c r="L1" s="90"/>
      <c r="M1" s="90"/>
      <c r="N1" s="92"/>
      <c r="O1" s="91" t="s">
        <v>89</v>
      </c>
      <c r="P1" s="91"/>
      <c r="Q1" s="91"/>
      <c r="R1" s="91"/>
      <c r="S1" s="91"/>
      <c r="T1" s="91"/>
      <c r="U1" s="91"/>
      <c r="V1" s="91"/>
      <c r="W1" s="91"/>
      <c r="X1" s="91"/>
      <c r="Y1" s="91"/>
      <c r="Z1" s="91"/>
      <c r="AA1" s="94"/>
      <c r="AB1" s="88" t="s">
        <v>90</v>
      </c>
      <c r="AC1" s="88"/>
      <c r="AD1" s="88"/>
      <c r="AE1" s="88"/>
      <c r="AF1" s="88"/>
      <c r="AG1" s="88"/>
      <c r="AH1" s="88"/>
      <c r="AI1" s="88"/>
      <c r="AJ1" s="88"/>
      <c r="AK1" s="88"/>
      <c r="AL1" s="88"/>
      <c r="AM1" s="88"/>
    </row>
    <row r="2" spans="1:39" x14ac:dyDescent="0.35">
      <c r="A2" s="108"/>
      <c r="B2" s="31" t="s">
        <v>91</v>
      </c>
      <c r="C2" s="31" t="s">
        <v>92</v>
      </c>
      <c r="D2" s="31" t="s">
        <v>93</v>
      </c>
      <c r="E2" s="31" t="s">
        <v>94</v>
      </c>
      <c r="F2" s="31" t="s">
        <v>95</v>
      </c>
      <c r="G2" s="31" t="s">
        <v>96</v>
      </c>
      <c r="H2" s="31" t="s">
        <v>97</v>
      </c>
      <c r="I2" s="31" t="s">
        <v>98</v>
      </c>
      <c r="J2" s="31" t="s">
        <v>99</v>
      </c>
      <c r="K2" s="31" t="s">
        <v>100</v>
      </c>
      <c r="L2" s="31" t="s">
        <v>101</v>
      </c>
      <c r="M2" s="31" t="s">
        <v>102</v>
      </c>
      <c r="N2" s="93"/>
      <c r="O2" s="32" t="s">
        <v>91</v>
      </c>
      <c r="P2" s="32" t="s">
        <v>92</v>
      </c>
      <c r="Q2" s="32" t="s">
        <v>93</v>
      </c>
      <c r="R2" s="32" t="s">
        <v>94</v>
      </c>
      <c r="S2" s="32" t="s">
        <v>95</v>
      </c>
      <c r="T2" s="32" t="s">
        <v>96</v>
      </c>
      <c r="U2" s="32" t="s">
        <v>97</v>
      </c>
      <c r="V2" s="32" t="s">
        <v>98</v>
      </c>
      <c r="W2" s="32" t="s">
        <v>99</v>
      </c>
      <c r="X2" s="32" t="s">
        <v>100</v>
      </c>
      <c r="Y2" s="32" t="s">
        <v>101</v>
      </c>
      <c r="Z2" s="32" t="s">
        <v>102</v>
      </c>
      <c r="AA2" s="95"/>
      <c r="AB2" s="33" t="s">
        <v>91</v>
      </c>
      <c r="AC2" s="33" t="s">
        <v>92</v>
      </c>
      <c r="AD2" s="33" t="s">
        <v>93</v>
      </c>
      <c r="AE2" s="33" t="s">
        <v>94</v>
      </c>
      <c r="AF2" s="33" t="s">
        <v>95</v>
      </c>
      <c r="AG2" s="33" t="s">
        <v>96</v>
      </c>
      <c r="AH2" s="33" t="s">
        <v>97</v>
      </c>
      <c r="AI2" s="33" t="s">
        <v>98</v>
      </c>
      <c r="AJ2" s="33" t="s">
        <v>99</v>
      </c>
      <c r="AK2" s="33" t="s">
        <v>100</v>
      </c>
      <c r="AL2" s="33" t="s">
        <v>101</v>
      </c>
      <c r="AM2" s="33" t="s">
        <v>102</v>
      </c>
    </row>
    <row r="3" spans="1:39" x14ac:dyDescent="0.35">
      <c r="A3" s="34" t="s">
        <v>113</v>
      </c>
      <c r="B3" s="35">
        <v>2.5605000000000002</v>
      </c>
      <c r="C3" s="35">
        <v>60.433199999999999</v>
      </c>
      <c r="D3" s="35">
        <v>2.6021000000000001</v>
      </c>
      <c r="E3" s="35">
        <v>64.807299999999998</v>
      </c>
      <c r="F3" s="35">
        <v>26269.836599999999</v>
      </c>
      <c r="G3" s="36">
        <v>5.1199999999999998E-5</v>
      </c>
      <c r="H3" s="35">
        <v>21.920500000000001</v>
      </c>
      <c r="I3" s="35">
        <v>399.09699999999998</v>
      </c>
      <c r="J3" s="35">
        <v>7.6756000000000002</v>
      </c>
      <c r="K3" s="35">
        <v>193.1388</v>
      </c>
      <c r="L3" s="35">
        <v>143879.02559999999</v>
      </c>
      <c r="M3" s="36">
        <v>1.93E-4</v>
      </c>
      <c r="N3" s="93"/>
      <c r="O3" s="35">
        <v>2.4722</v>
      </c>
      <c r="P3" s="35">
        <v>60.739600000000003</v>
      </c>
      <c r="Q3" s="35">
        <v>2.6368</v>
      </c>
      <c r="R3" s="35">
        <v>67.794799999999995</v>
      </c>
      <c r="S3" s="35">
        <v>26634.838400000001</v>
      </c>
      <c r="T3" s="36">
        <v>5.2899999999999998E-5</v>
      </c>
      <c r="U3" s="35">
        <v>23.533799999999999</v>
      </c>
      <c r="V3" s="35">
        <v>387.8897</v>
      </c>
      <c r="W3" s="35">
        <v>9.3277000000000001</v>
      </c>
      <c r="X3" s="35">
        <v>239.1935</v>
      </c>
      <c r="Y3" s="35">
        <v>156298.12830000001</v>
      </c>
      <c r="Z3" s="36">
        <v>2.1800000000000001E-4</v>
      </c>
      <c r="AA3" s="95"/>
      <c r="AB3" s="35">
        <v>2.9723999999999999</v>
      </c>
      <c r="AC3" s="35">
        <v>57.638500000000001</v>
      </c>
      <c r="AD3" s="35">
        <v>2.6049000000000002</v>
      </c>
      <c r="AE3" s="35">
        <v>64.911000000000001</v>
      </c>
      <c r="AF3" s="35">
        <v>33132.496400000004</v>
      </c>
      <c r="AG3" s="36">
        <v>5.1199999999999998E-5</v>
      </c>
      <c r="AH3" s="35">
        <v>24.155899999999999</v>
      </c>
      <c r="AI3" s="35">
        <v>364.5145</v>
      </c>
      <c r="AJ3" s="35">
        <v>9.0943000000000005</v>
      </c>
      <c r="AK3" s="35">
        <v>232.226</v>
      </c>
      <c r="AL3" s="35">
        <v>204274.4148</v>
      </c>
      <c r="AM3" s="36">
        <v>2.12E-4</v>
      </c>
    </row>
    <row r="4" spans="1:39" x14ac:dyDescent="0.35">
      <c r="A4" s="34" t="s">
        <v>114</v>
      </c>
      <c r="B4" s="35">
        <v>2.5434000000000001</v>
      </c>
      <c r="C4" s="35">
        <v>59.977899999999998</v>
      </c>
      <c r="D4" s="35">
        <v>2.5828000000000002</v>
      </c>
      <c r="E4" s="35">
        <v>64.3155</v>
      </c>
      <c r="F4" s="35">
        <v>26021.598699999999</v>
      </c>
      <c r="G4" s="36">
        <v>5.0599999999999997E-5</v>
      </c>
      <c r="H4" s="35">
        <v>20.358899999999998</v>
      </c>
      <c r="I4" s="35">
        <v>388.63589999999999</v>
      </c>
      <c r="J4" s="35">
        <v>9.2032000000000007</v>
      </c>
      <c r="K4" s="35">
        <v>234.8099</v>
      </c>
      <c r="L4" s="35">
        <v>140124.2677</v>
      </c>
      <c r="M4" s="36">
        <v>2.0599999999999999E-4</v>
      </c>
      <c r="N4" s="93"/>
      <c r="O4" s="35">
        <v>2.4554</v>
      </c>
      <c r="P4" s="35">
        <v>60.272599999999997</v>
      </c>
      <c r="Q4" s="35">
        <v>2.6171000000000002</v>
      </c>
      <c r="R4" s="35">
        <v>67.278000000000006</v>
      </c>
      <c r="S4" s="35">
        <v>26383.162700000001</v>
      </c>
      <c r="T4" s="36">
        <v>5.24E-5</v>
      </c>
      <c r="U4" s="35">
        <v>22.409400000000002</v>
      </c>
      <c r="V4" s="35">
        <v>377.91079999999999</v>
      </c>
      <c r="W4" s="35">
        <v>9.3798999999999992</v>
      </c>
      <c r="X4" s="35">
        <v>240.553</v>
      </c>
      <c r="Y4" s="35">
        <v>150214.12700000001</v>
      </c>
      <c r="Z4" s="36">
        <v>2.14E-4</v>
      </c>
      <c r="AA4" s="95"/>
      <c r="AB4" s="35">
        <v>2.9519000000000002</v>
      </c>
      <c r="AC4" s="35">
        <v>57.195300000000003</v>
      </c>
      <c r="AD4" s="35">
        <v>2.5855000000000001</v>
      </c>
      <c r="AE4" s="35">
        <v>64.417299999999997</v>
      </c>
      <c r="AF4" s="35">
        <v>32836.203600000001</v>
      </c>
      <c r="AG4" s="36">
        <v>5.0699999999999999E-5</v>
      </c>
      <c r="AH4" s="35">
        <v>23.1616</v>
      </c>
      <c r="AI4" s="35">
        <v>354.39449999999999</v>
      </c>
      <c r="AJ4" s="35">
        <v>9.1416000000000004</v>
      </c>
      <c r="AK4" s="35">
        <v>233.0763</v>
      </c>
      <c r="AL4" s="35">
        <v>199497.02299999999</v>
      </c>
      <c r="AM4" s="36">
        <v>2.0699999999999999E-4</v>
      </c>
    </row>
    <row r="5" spans="1:39" x14ac:dyDescent="0.35">
      <c r="A5" s="34" t="s">
        <v>115</v>
      </c>
      <c r="B5" s="35">
        <v>2.2770000000000001</v>
      </c>
      <c r="C5" s="35">
        <v>53.6614</v>
      </c>
      <c r="D5" s="35">
        <v>2.3109000000000002</v>
      </c>
      <c r="E5" s="35">
        <v>57.5396</v>
      </c>
      <c r="F5" s="35">
        <v>23245.672399999999</v>
      </c>
      <c r="G5" s="36">
        <v>4.5200000000000001E-5</v>
      </c>
      <c r="H5" s="35">
        <v>19.337499999999999</v>
      </c>
      <c r="I5" s="35">
        <v>379.33569999999997</v>
      </c>
      <c r="J5" s="35">
        <v>9.2444000000000006</v>
      </c>
      <c r="K5" s="35">
        <v>235.506</v>
      </c>
      <c r="L5" s="35">
        <v>134460.91759999999</v>
      </c>
      <c r="M5" s="36">
        <v>2.02E-4</v>
      </c>
      <c r="N5" s="93"/>
      <c r="O5" s="35">
        <v>2.4386000000000001</v>
      </c>
      <c r="P5" s="35">
        <v>59.805599999999998</v>
      </c>
      <c r="Q5" s="35">
        <v>2.5973000000000002</v>
      </c>
      <c r="R5" s="35">
        <v>66.761099999999999</v>
      </c>
      <c r="S5" s="35">
        <v>26131.487099999998</v>
      </c>
      <c r="T5" s="36">
        <v>5.1799999999999999E-5</v>
      </c>
      <c r="U5" s="35">
        <v>21.0501</v>
      </c>
      <c r="V5" s="35">
        <v>365.84570000000002</v>
      </c>
      <c r="W5" s="35">
        <v>9.4428000000000001</v>
      </c>
      <c r="X5" s="35">
        <v>242.19399999999999</v>
      </c>
      <c r="Y5" s="35">
        <v>142858.5099</v>
      </c>
      <c r="Z5" s="36">
        <v>2.0799999999999999E-4</v>
      </c>
      <c r="AA5" s="95"/>
      <c r="AB5" s="35">
        <v>2.9312999999999998</v>
      </c>
      <c r="AC5" s="35">
        <v>56.752099999999999</v>
      </c>
      <c r="AD5" s="35">
        <v>2.5661</v>
      </c>
      <c r="AE5" s="35">
        <v>63.923699999999997</v>
      </c>
      <c r="AF5" s="35">
        <v>32539.9107</v>
      </c>
      <c r="AG5" s="36">
        <v>5.0099999999999998E-5</v>
      </c>
      <c r="AH5" s="35">
        <v>21.959499999999998</v>
      </c>
      <c r="AI5" s="35">
        <v>342.15890000000002</v>
      </c>
      <c r="AJ5" s="35">
        <v>9.1987000000000005</v>
      </c>
      <c r="AK5" s="35">
        <v>234.10169999999999</v>
      </c>
      <c r="AL5" s="35">
        <v>193720.86799999999</v>
      </c>
      <c r="AM5" s="36">
        <v>2.0100000000000001E-4</v>
      </c>
    </row>
    <row r="6" spans="1:39" x14ac:dyDescent="0.35">
      <c r="B6" s="43">
        <f>(MAX(B3:B5)-B4)*100/B4</f>
        <v>0.67232837933475331</v>
      </c>
      <c r="C6" s="43">
        <f t="shared" ref="C6:AM6" si="0">(MAX(C3:C5)-C4)*100/C4</f>
        <v>0.75911293993287721</v>
      </c>
      <c r="D6" s="43">
        <f t="shared" si="0"/>
        <v>0.74725104537710518</v>
      </c>
      <c r="E6" s="43">
        <f t="shared" si="0"/>
        <v>0.76466792608313361</v>
      </c>
      <c r="F6" s="43">
        <f t="shared" si="0"/>
        <v>0.95396867372334082</v>
      </c>
      <c r="G6" s="43">
        <f t="shared" si="0"/>
        <v>1.1857707509881443</v>
      </c>
      <c r="H6" s="43">
        <f t="shared" si="0"/>
        <v>7.6703554710716304</v>
      </c>
      <c r="I6" s="43">
        <f t="shared" si="0"/>
        <v>2.6917482404481903</v>
      </c>
      <c r="J6" s="43">
        <f t="shared" si="0"/>
        <v>0.44767037552155664</v>
      </c>
      <c r="K6" s="43">
        <f t="shared" si="0"/>
        <v>0.29645257716987283</v>
      </c>
      <c r="L6" s="43">
        <f t="shared" si="0"/>
        <v>2.6795914523805195</v>
      </c>
      <c r="M6" s="47">
        <f t="shared" si="0"/>
        <v>0</v>
      </c>
      <c r="N6" s="93"/>
      <c r="O6" s="43">
        <f t="shared" si="0"/>
        <v>0.68420623930927449</v>
      </c>
      <c r="P6" s="43">
        <f t="shared" si="0"/>
        <v>0.77481309915285868</v>
      </c>
      <c r="Q6" s="43">
        <f t="shared" si="0"/>
        <v>0.75274158419624115</v>
      </c>
      <c r="R6" s="43">
        <f t="shared" si="0"/>
        <v>0.76815600939384232</v>
      </c>
      <c r="S6" s="43">
        <f t="shared" si="0"/>
        <v>0.95392543669527452</v>
      </c>
      <c r="T6" s="43">
        <f t="shared" si="0"/>
        <v>0.95419847328244012</v>
      </c>
      <c r="U6" s="43">
        <f t="shared" si="0"/>
        <v>5.0175372834613947</v>
      </c>
      <c r="V6" s="43">
        <f t="shared" si="0"/>
        <v>2.6405437473604909</v>
      </c>
      <c r="W6" s="43">
        <f t="shared" si="0"/>
        <v>0.6705828420345723</v>
      </c>
      <c r="X6" s="43">
        <f t="shared" si="0"/>
        <v>0.68217814785098962</v>
      </c>
      <c r="Y6" s="43">
        <f t="shared" si="0"/>
        <v>4.0502191248630055</v>
      </c>
      <c r="Z6" s="43">
        <f t="shared" si="0"/>
        <v>1.8691588785046804</v>
      </c>
      <c r="AA6" s="95"/>
      <c r="AB6" s="43">
        <f t="shared" si="0"/>
        <v>0.69446796978216541</v>
      </c>
      <c r="AC6" s="43">
        <f t="shared" si="0"/>
        <v>0.77488884576179751</v>
      </c>
      <c r="AD6" s="43">
        <f t="shared" si="0"/>
        <v>0.75033842583639854</v>
      </c>
      <c r="AE6" s="43">
        <f t="shared" si="0"/>
        <v>0.76640902366290431</v>
      </c>
      <c r="AF6" s="43">
        <f t="shared" si="0"/>
        <v>0.90233573774040943</v>
      </c>
      <c r="AG6" s="43">
        <f t="shared" si="0"/>
        <v>0.98619329388559884</v>
      </c>
      <c r="AH6" s="43">
        <f t="shared" si="0"/>
        <v>4.292881320806849</v>
      </c>
      <c r="AI6" s="43">
        <f t="shared" si="0"/>
        <v>2.8555747902408206</v>
      </c>
      <c r="AJ6" s="43">
        <f t="shared" si="0"/>
        <v>0.62461713485604431</v>
      </c>
      <c r="AK6" s="43">
        <f t="shared" si="0"/>
        <v>0.43994177014136165</v>
      </c>
      <c r="AL6" s="43">
        <f t="shared" si="0"/>
        <v>2.3947183412356043</v>
      </c>
      <c r="AM6" s="43">
        <f t="shared" si="0"/>
        <v>2.4154589371980739</v>
      </c>
    </row>
    <row r="7" spans="1:39" x14ac:dyDescent="0.35">
      <c r="N7" s="93"/>
      <c r="AA7" s="95"/>
    </row>
    <row r="8" spans="1:39" x14ac:dyDescent="0.35">
      <c r="A8" s="108" t="s">
        <v>112</v>
      </c>
      <c r="B8" s="90" t="s">
        <v>109</v>
      </c>
      <c r="C8" s="90"/>
      <c r="D8" s="90"/>
      <c r="E8" s="90"/>
      <c r="F8" s="90"/>
      <c r="G8" s="90"/>
      <c r="H8" s="90"/>
      <c r="I8" s="90"/>
      <c r="J8" s="90"/>
      <c r="K8" s="90"/>
      <c r="L8" s="90"/>
      <c r="M8" s="90"/>
      <c r="N8" s="93"/>
      <c r="O8" s="91" t="s">
        <v>110</v>
      </c>
      <c r="P8" s="91"/>
      <c r="Q8" s="91"/>
      <c r="R8" s="91"/>
      <c r="S8" s="91"/>
      <c r="T8" s="91"/>
      <c r="U8" s="91"/>
      <c r="V8" s="91"/>
      <c r="W8" s="91"/>
      <c r="X8" s="91"/>
      <c r="Y8" s="91"/>
      <c r="Z8" s="91"/>
      <c r="AA8" s="95"/>
      <c r="AB8" s="88" t="s">
        <v>108</v>
      </c>
      <c r="AC8" s="88"/>
      <c r="AD8" s="88"/>
      <c r="AE8" s="88"/>
      <c r="AF8" s="88"/>
      <c r="AG8" s="88"/>
      <c r="AH8" s="88"/>
      <c r="AI8" s="88"/>
      <c r="AJ8" s="88"/>
      <c r="AK8" s="88"/>
      <c r="AL8" s="88"/>
      <c r="AM8" s="88"/>
    </row>
    <row r="9" spans="1:39" x14ac:dyDescent="0.35">
      <c r="A9" s="108"/>
      <c r="B9" s="31" t="s">
        <v>91</v>
      </c>
      <c r="C9" s="31" t="s">
        <v>92</v>
      </c>
      <c r="D9" s="31" t="s">
        <v>93</v>
      </c>
      <c r="E9" s="31" t="s">
        <v>94</v>
      </c>
      <c r="F9" s="31" t="s">
        <v>95</v>
      </c>
      <c r="G9" s="31" t="s">
        <v>96</v>
      </c>
      <c r="H9" s="31" t="s">
        <v>97</v>
      </c>
      <c r="I9" s="31" t="s">
        <v>98</v>
      </c>
      <c r="J9" s="31" t="s">
        <v>99</v>
      </c>
      <c r="K9" s="31" t="s">
        <v>100</v>
      </c>
      <c r="L9" s="31" t="s">
        <v>101</v>
      </c>
      <c r="M9" s="31" t="s">
        <v>102</v>
      </c>
      <c r="N9" s="93"/>
      <c r="O9" s="32" t="s">
        <v>91</v>
      </c>
      <c r="P9" s="32" t="s">
        <v>92</v>
      </c>
      <c r="Q9" s="32" t="s">
        <v>93</v>
      </c>
      <c r="R9" s="32" t="s">
        <v>94</v>
      </c>
      <c r="S9" s="32" t="s">
        <v>95</v>
      </c>
      <c r="T9" s="32" t="s">
        <v>96</v>
      </c>
      <c r="U9" s="32" t="s">
        <v>97</v>
      </c>
      <c r="V9" s="32" t="s">
        <v>98</v>
      </c>
      <c r="W9" s="32" t="s">
        <v>99</v>
      </c>
      <c r="X9" s="32" t="s">
        <v>100</v>
      </c>
      <c r="Y9" s="32" t="s">
        <v>101</v>
      </c>
      <c r="Z9" s="32" t="s">
        <v>102</v>
      </c>
      <c r="AA9" s="95"/>
      <c r="AB9" s="33" t="s">
        <v>91</v>
      </c>
      <c r="AC9" s="33" t="s">
        <v>92</v>
      </c>
      <c r="AD9" s="33" t="s">
        <v>93</v>
      </c>
      <c r="AE9" s="33" t="s">
        <v>94</v>
      </c>
      <c r="AF9" s="33" t="s">
        <v>95</v>
      </c>
      <c r="AG9" s="33" t="s">
        <v>96</v>
      </c>
      <c r="AH9" s="33" t="s">
        <v>97</v>
      </c>
      <c r="AI9" s="33" t="s">
        <v>98</v>
      </c>
      <c r="AJ9" s="33" t="s">
        <v>99</v>
      </c>
      <c r="AK9" s="33" t="s">
        <v>100</v>
      </c>
      <c r="AL9" s="33" t="s">
        <v>101</v>
      </c>
      <c r="AM9" s="33" t="s">
        <v>102</v>
      </c>
    </row>
    <row r="10" spans="1:39" x14ac:dyDescent="0.35">
      <c r="A10" s="34" t="s">
        <v>113</v>
      </c>
      <c r="B10" s="48">
        <v>0.40229999999999999</v>
      </c>
      <c r="C10" s="48">
        <v>7.4898999999999996</v>
      </c>
      <c r="D10" s="48">
        <v>0.79369999999999996</v>
      </c>
      <c r="E10" s="48">
        <v>19.090800000000002</v>
      </c>
      <c r="F10" s="48">
        <v>16405.267899999999</v>
      </c>
      <c r="G10" s="48">
        <v>4.21E-5</v>
      </c>
      <c r="H10" s="48">
        <v>17.329000000000001</v>
      </c>
      <c r="I10" s="48">
        <v>286.3947</v>
      </c>
      <c r="J10" s="48">
        <v>4.7751000000000001</v>
      </c>
      <c r="K10" s="48">
        <v>123.0668</v>
      </c>
      <c r="L10" s="48">
        <v>112500.3882</v>
      </c>
      <c r="M10" s="48">
        <v>1.7100000000000001E-4</v>
      </c>
      <c r="N10" s="93"/>
      <c r="O10" s="35">
        <v>0.47149999999999997</v>
      </c>
      <c r="P10" s="35">
        <v>7.0949999999999998</v>
      </c>
      <c r="Q10" s="35">
        <v>0.79979999999999996</v>
      </c>
      <c r="R10" s="35">
        <v>19.130800000000001</v>
      </c>
      <c r="S10" s="35">
        <v>16984.950099999998</v>
      </c>
      <c r="T10" s="36">
        <v>4.2200000000000003E-5</v>
      </c>
      <c r="U10" s="35">
        <v>19.328199999999999</v>
      </c>
      <c r="V10" s="35">
        <v>274.18729999999999</v>
      </c>
      <c r="W10" s="35">
        <v>4.9522000000000004</v>
      </c>
      <c r="X10" s="35">
        <v>124.14109999999999</v>
      </c>
      <c r="Y10" s="35">
        <v>129472.33590000001</v>
      </c>
      <c r="Z10" s="36">
        <v>1.76E-4</v>
      </c>
      <c r="AA10" s="95"/>
      <c r="AB10" s="35">
        <v>0.46610000000000001</v>
      </c>
      <c r="AC10" s="35">
        <v>6.7282000000000002</v>
      </c>
      <c r="AD10" s="35">
        <v>0.79510000000000003</v>
      </c>
      <c r="AE10" s="35">
        <v>19.155899999999999</v>
      </c>
      <c r="AF10" s="35">
        <v>18208.053500000002</v>
      </c>
      <c r="AG10" s="36">
        <v>4.2200000000000003E-5</v>
      </c>
      <c r="AH10" s="35">
        <v>18.9284</v>
      </c>
      <c r="AI10" s="35">
        <v>259.73739999999998</v>
      </c>
      <c r="AJ10" s="35">
        <v>4.7998000000000003</v>
      </c>
      <c r="AK10" s="35">
        <v>124.35299999999999</v>
      </c>
      <c r="AL10" s="35">
        <v>165036.15830000001</v>
      </c>
      <c r="AM10" s="36">
        <v>1.74E-4</v>
      </c>
    </row>
    <row r="11" spans="1:39" x14ac:dyDescent="0.35">
      <c r="A11" s="34" t="s">
        <v>114</v>
      </c>
      <c r="B11" s="48">
        <v>0.39929999999999999</v>
      </c>
      <c r="C11" s="48">
        <v>7.44</v>
      </c>
      <c r="D11" s="48">
        <v>0.78549999999999998</v>
      </c>
      <c r="E11" s="48">
        <v>18.892700000000001</v>
      </c>
      <c r="F11" s="48">
        <v>16231.7808</v>
      </c>
      <c r="G11" s="48">
        <v>4.1600000000000002E-5</v>
      </c>
      <c r="H11" s="48">
        <v>15.8216</v>
      </c>
      <c r="I11" s="48">
        <v>266.60890000000001</v>
      </c>
      <c r="J11" s="48">
        <v>4.4432999999999998</v>
      </c>
      <c r="K11" s="48">
        <v>114.3865</v>
      </c>
      <c r="L11" s="48">
        <v>103933.75049999999</v>
      </c>
      <c r="M11" s="48">
        <v>1.63E-4</v>
      </c>
      <c r="N11" s="93"/>
      <c r="O11" s="35">
        <v>0.46839999999999998</v>
      </c>
      <c r="P11" s="35">
        <v>7.0458999999999996</v>
      </c>
      <c r="Q11" s="35">
        <v>0.79159999999999997</v>
      </c>
      <c r="R11" s="35">
        <v>18.932600000000001</v>
      </c>
      <c r="S11" s="35">
        <v>16810.305199999999</v>
      </c>
      <c r="T11" s="36">
        <v>4.18E-5</v>
      </c>
      <c r="U11" s="35">
        <v>17.8368</v>
      </c>
      <c r="V11" s="35">
        <v>254.45509999999999</v>
      </c>
      <c r="W11" s="35">
        <v>4.6215999999999999</v>
      </c>
      <c r="X11" s="35">
        <v>115.4845</v>
      </c>
      <c r="Y11" s="35">
        <v>120996.92600000001</v>
      </c>
      <c r="Z11" s="36">
        <v>1.6699999999999999E-4</v>
      </c>
      <c r="AA11" s="95"/>
      <c r="AB11" s="35">
        <v>0.46300000000000002</v>
      </c>
      <c r="AC11" s="35">
        <v>6.6798999999999999</v>
      </c>
      <c r="AD11" s="35">
        <v>0.78690000000000004</v>
      </c>
      <c r="AE11" s="35">
        <v>18.957699999999999</v>
      </c>
      <c r="AF11" s="35">
        <v>18030.965899999999</v>
      </c>
      <c r="AG11" s="36">
        <v>4.1699999999999997E-5</v>
      </c>
      <c r="AH11" s="35">
        <v>17.479199999999999</v>
      </c>
      <c r="AI11" s="35">
        <v>240.61160000000001</v>
      </c>
      <c r="AJ11" s="35">
        <v>4.4710999999999999</v>
      </c>
      <c r="AK11" s="35">
        <v>115.794</v>
      </c>
      <c r="AL11" s="35">
        <v>156797.28899999999</v>
      </c>
      <c r="AM11" s="36">
        <v>1.65E-4</v>
      </c>
    </row>
    <row r="12" spans="1:39" x14ac:dyDescent="0.35">
      <c r="A12" s="34" t="s">
        <v>115</v>
      </c>
      <c r="B12" s="48">
        <v>0.39629999999999999</v>
      </c>
      <c r="C12" s="48">
        <v>7.3901000000000003</v>
      </c>
      <c r="D12" s="48">
        <v>0.77739999999999998</v>
      </c>
      <c r="E12" s="48">
        <v>18.694600000000001</v>
      </c>
      <c r="F12" s="48">
        <v>16058.293600000001</v>
      </c>
      <c r="G12" s="48">
        <v>4.1199999999999999E-5</v>
      </c>
      <c r="H12" s="48">
        <v>13.9993</v>
      </c>
      <c r="I12" s="48">
        <v>242.6892</v>
      </c>
      <c r="J12" s="48">
        <v>4.0420999999999996</v>
      </c>
      <c r="K12" s="48">
        <v>103.893</v>
      </c>
      <c r="L12" s="48">
        <v>93577.749599999996</v>
      </c>
      <c r="M12" s="48">
        <v>1.5300000000000001E-4</v>
      </c>
      <c r="N12" s="93"/>
      <c r="O12" s="35">
        <v>0.4652</v>
      </c>
      <c r="P12" s="35">
        <v>6.9968000000000004</v>
      </c>
      <c r="Q12" s="35">
        <v>0.78349999999999997</v>
      </c>
      <c r="R12" s="35">
        <v>18.734400000000001</v>
      </c>
      <c r="S12" s="35">
        <v>16635.6603</v>
      </c>
      <c r="T12" s="36">
        <v>4.1300000000000001E-5</v>
      </c>
      <c r="U12" s="35">
        <v>16.0336</v>
      </c>
      <c r="V12" s="35">
        <v>230.6002</v>
      </c>
      <c r="W12" s="35">
        <v>4.2218999999999998</v>
      </c>
      <c r="X12" s="35">
        <v>105.01949999999999</v>
      </c>
      <c r="Y12" s="35">
        <v>110751.1669</v>
      </c>
      <c r="Z12" s="36">
        <v>1.5699999999999999E-4</v>
      </c>
      <c r="AA12" s="95"/>
      <c r="AB12" s="35">
        <v>0.45979999999999999</v>
      </c>
      <c r="AC12" s="35">
        <v>6.6315</v>
      </c>
      <c r="AD12" s="35">
        <v>0.77880000000000005</v>
      </c>
      <c r="AE12" s="35">
        <v>18.759499999999999</v>
      </c>
      <c r="AF12" s="35">
        <v>17853.8783</v>
      </c>
      <c r="AG12" s="36">
        <v>4.1300000000000001E-5</v>
      </c>
      <c r="AH12" s="35">
        <v>15.7272</v>
      </c>
      <c r="AI12" s="35">
        <v>217.4898</v>
      </c>
      <c r="AJ12" s="35">
        <v>4.0738000000000003</v>
      </c>
      <c r="AK12" s="35">
        <v>105.4469</v>
      </c>
      <c r="AL12" s="35">
        <v>146837.39309999999</v>
      </c>
      <c r="AM12" s="36">
        <v>1.55E-4</v>
      </c>
    </row>
    <row r="13" spans="1:39" x14ac:dyDescent="0.35">
      <c r="B13" s="43">
        <f>(MAX(B10:B12)-B11)*100/B11</f>
        <v>0.75131480090157843</v>
      </c>
      <c r="C13" s="43">
        <f t="shared" ref="C13:M13" si="1">(MAX(C10:C12)-C11)*100/C11</f>
        <v>0.67069892473117154</v>
      </c>
      <c r="D13" s="43">
        <f t="shared" si="1"/>
        <v>1.0439210693825569</v>
      </c>
      <c r="E13" s="43">
        <f t="shared" si="1"/>
        <v>1.0485531448654779</v>
      </c>
      <c r="F13" s="43">
        <f t="shared" si="1"/>
        <v>1.0688112545235853</v>
      </c>
      <c r="G13" s="43">
        <f t="shared" si="1"/>
        <v>1.2019230769230735</v>
      </c>
      <c r="H13" s="43">
        <f t="shared" si="1"/>
        <v>9.5274814178085698</v>
      </c>
      <c r="I13" s="43">
        <f t="shared" si="1"/>
        <v>7.421282635350881</v>
      </c>
      <c r="J13" s="43">
        <f t="shared" si="1"/>
        <v>7.4674228613868152</v>
      </c>
      <c r="K13" s="43">
        <f t="shared" si="1"/>
        <v>7.5885703295406381</v>
      </c>
      <c r="L13" s="43">
        <f t="shared" si="1"/>
        <v>8.2424021636744538</v>
      </c>
      <c r="M13" s="47">
        <f t="shared" si="1"/>
        <v>4.9079754601227021</v>
      </c>
      <c r="N13" s="93"/>
      <c r="O13" s="43">
        <f t="shared" ref="O13:Z13" si="2">(MAX(O10:O12)-O11)*100/O11</f>
        <v>0.66182749786507078</v>
      </c>
      <c r="P13" s="43">
        <f t="shared" si="2"/>
        <v>0.69685916632367972</v>
      </c>
      <c r="Q13" s="43">
        <f t="shared" si="2"/>
        <v>1.0358767054067692</v>
      </c>
      <c r="R13" s="43">
        <f t="shared" si="2"/>
        <v>1.0468715337565888</v>
      </c>
      <c r="S13" s="43">
        <f t="shared" si="2"/>
        <v>1.0389157003526583</v>
      </c>
      <c r="T13" s="43">
        <f t="shared" si="2"/>
        <v>0.9569377990430693</v>
      </c>
      <c r="U13" s="43">
        <f t="shared" si="2"/>
        <v>8.3613652673125145</v>
      </c>
      <c r="V13" s="43">
        <f t="shared" si="2"/>
        <v>7.754688351697415</v>
      </c>
      <c r="W13" s="43">
        <f t="shared" si="2"/>
        <v>7.1533667993768493</v>
      </c>
      <c r="X13" s="43">
        <f t="shared" si="2"/>
        <v>7.4958977178755566</v>
      </c>
      <c r="Y13" s="43">
        <f t="shared" si="2"/>
        <v>7.0046489445525237</v>
      </c>
      <c r="Z13" s="43">
        <f t="shared" si="2"/>
        <v>5.3892215568862287</v>
      </c>
      <c r="AA13" s="95"/>
      <c r="AB13" s="43">
        <f t="shared" ref="AB13:AM13" si="3">(MAX(AB10:AB12)-AB11)*100/AB11</f>
        <v>0.66954643628509536</v>
      </c>
      <c r="AC13" s="43">
        <f t="shared" si="3"/>
        <v>0.72306471653767623</v>
      </c>
      <c r="AD13" s="43">
        <f t="shared" si="3"/>
        <v>1.042063794637182</v>
      </c>
      <c r="AE13" s="43">
        <f t="shared" si="3"/>
        <v>1.0454854755587437</v>
      </c>
      <c r="AF13" s="43">
        <f t="shared" si="3"/>
        <v>0.98213041376780919</v>
      </c>
      <c r="AG13" s="43">
        <f t="shared" si="3"/>
        <v>1.1990407673861041</v>
      </c>
      <c r="AH13" s="43">
        <f t="shared" si="3"/>
        <v>8.2909972996475894</v>
      </c>
      <c r="AI13" s="43">
        <f t="shared" si="3"/>
        <v>7.9488270723439642</v>
      </c>
      <c r="AJ13" s="43">
        <f t="shared" si="3"/>
        <v>7.3516584285746349</v>
      </c>
      <c r="AK13" s="43">
        <f t="shared" si="3"/>
        <v>7.3915746929892725</v>
      </c>
      <c r="AL13" s="43">
        <f t="shared" si="3"/>
        <v>5.254471778526745</v>
      </c>
      <c r="AM13" s="43">
        <f t="shared" si="3"/>
        <v>5.4545454545454559</v>
      </c>
    </row>
    <row r="14" spans="1:39" x14ac:dyDescent="0.35">
      <c r="N14" s="93"/>
      <c r="AA14" s="95"/>
    </row>
    <row r="15" spans="1:39" x14ac:dyDescent="0.35">
      <c r="A15" s="108" t="s">
        <v>112</v>
      </c>
      <c r="B15" s="90" t="s">
        <v>104</v>
      </c>
      <c r="C15" s="90"/>
      <c r="D15" s="90"/>
      <c r="E15" s="90"/>
      <c r="F15" s="90"/>
      <c r="G15" s="90"/>
      <c r="H15" s="90"/>
      <c r="I15" s="90"/>
      <c r="J15" s="90"/>
      <c r="K15" s="90"/>
      <c r="L15" s="90"/>
      <c r="M15" s="90"/>
      <c r="N15" s="93"/>
      <c r="O15" s="91" t="s">
        <v>105</v>
      </c>
      <c r="P15" s="91"/>
      <c r="Q15" s="91"/>
      <c r="R15" s="91"/>
      <c r="S15" s="91"/>
      <c r="T15" s="91"/>
      <c r="U15" s="91"/>
      <c r="V15" s="91"/>
      <c r="W15" s="91"/>
      <c r="X15" s="91"/>
      <c r="Y15" s="91"/>
      <c r="Z15" s="91"/>
      <c r="AA15" s="95"/>
      <c r="AB15" s="88" t="s">
        <v>106</v>
      </c>
      <c r="AC15" s="88"/>
      <c r="AD15" s="88"/>
      <c r="AE15" s="88"/>
      <c r="AF15" s="88"/>
      <c r="AG15" s="88"/>
      <c r="AH15" s="88"/>
      <c r="AI15" s="88"/>
      <c r="AJ15" s="88"/>
      <c r="AK15" s="88"/>
      <c r="AL15" s="88"/>
      <c r="AM15" s="88"/>
    </row>
    <row r="16" spans="1:39" x14ac:dyDescent="0.35">
      <c r="A16" s="108"/>
      <c r="B16" s="31" t="s">
        <v>91</v>
      </c>
      <c r="C16" s="31" t="s">
        <v>92</v>
      </c>
      <c r="D16" s="31" t="s">
        <v>93</v>
      </c>
      <c r="E16" s="31" t="s">
        <v>94</v>
      </c>
      <c r="F16" s="31" t="s">
        <v>95</v>
      </c>
      <c r="G16" s="31" t="s">
        <v>96</v>
      </c>
      <c r="H16" s="31" t="s">
        <v>97</v>
      </c>
      <c r="I16" s="31" t="s">
        <v>98</v>
      </c>
      <c r="J16" s="31" t="s">
        <v>99</v>
      </c>
      <c r="K16" s="31" t="s">
        <v>100</v>
      </c>
      <c r="L16" s="31" t="s">
        <v>101</v>
      </c>
      <c r="M16" s="31" t="s">
        <v>102</v>
      </c>
      <c r="N16" s="93"/>
      <c r="O16" s="32" t="s">
        <v>91</v>
      </c>
      <c r="P16" s="32" t="s">
        <v>92</v>
      </c>
      <c r="Q16" s="32" t="s">
        <v>93</v>
      </c>
      <c r="R16" s="32" t="s">
        <v>94</v>
      </c>
      <c r="S16" s="32" t="s">
        <v>95</v>
      </c>
      <c r="T16" s="32" t="s">
        <v>96</v>
      </c>
      <c r="U16" s="32" t="s">
        <v>97</v>
      </c>
      <c r="V16" s="32" t="s">
        <v>98</v>
      </c>
      <c r="W16" s="32" t="s">
        <v>99</v>
      </c>
      <c r="X16" s="32" t="s">
        <v>100</v>
      </c>
      <c r="Y16" s="32" t="s">
        <v>101</v>
      </c>
      <c r="Z16" s="32" t="s">
        <v>102</v>
      </c>
      <c r="AA16" s="95"/>
      <c r="AB16" s="33" t="s">
        <v>91</v>
      </c>
      <c r="AC16" s="33" t="s">
        <v>92</v>
      </c>
      <c r="AD16" s="33" t="s">
        <v>93</v>
      </c>
      <c r="AE16" s="33" t="s">
        <v>94</v>
      </c>
      <c r="AF16" s="33" t="s">
        <v>95</v>
      </c>
      <c r="AG16" s="33" t="s">
        <v>96</v>
      </c>
      <c r="AH16" s="33" t="s">
        <v>97</v>
      </c>
      <c r="AI16" s="33" t="s">
        <v>98</v>
      </c>
      <c r="AJ16" s="33" t="s">
        <v>99</v>
      </c>
      <c r="AK16" s="33" t="s">
        <v>100</v>
      </c>
      <c r="AL16" s="33" t="s">
        <v>101</v>
      </c>
      <c r="AM16" s="33" t="s">
        <v>102</v>
      </c>
    </row>
    <row r="17" spans="1:40" x14ac:dyDescent="0.35">
      <c r="A17" s="34" t="s">
        <v>113</v>
      </c>
      <c r="B17" s="35">
        <v>2.3374999999999999</v>
      </c>
      <c r="C17" s="35">
        <v>48.908099999999997</v>
      </c>
      <c r="D17" s="35">
        <v>2.0343</v>
      </c>
      <c r="E17" s="35">
        <v>51.088500000000003</v>
      </c>
      <c r="F17" s="35">
        <v>17866.693200000002</v>
      </c>
      <c r="G17" s="36">
        <v>3.3399999999999999E-5</v>
      </c>
      <c r="H17" s="35">
        <v>22.0458</v>
      </c>
      <c r="I17" s="35">
        <v>392.11989999999997</v>
      </c>
      <c r="J17" s="35">
        <v>8.0045999999999999</v>
      </c>
      <c r="K17" s="35">
        <v>205.73670000000001</v>
      </c>
      <c r="L17" s="35">
        <v>134160.01509999999</v>
      </c>
      <c r="M17" s="36">
        <v>1.73E-4</v>
      </c>
      <c r="N17" s="93"/>
      <c r="O17" s="35">
        <v>2.7404000000000002</v>
      </c>
      <c r="P17" s="35">
        <v>43.72</v>
      </c>
      <c r="Q17" s="35">
        <v>1.9612000000000001</v>
      </c>
      <c r="R17" s="35">
        <v>50.464599999999997</v>
      </c>
      <c r="S17" s="35">
        <v>19009.7039</v>
      </c>
      <c r="T17" s="36">
        <v>3.5099999999999999E-5</v>
      </c>
      <c r="U17" s="35">
        <v>25.038799999999998</v>
      </c>
      <c r="V17" s="35">
        <v>368.46069999999997</v>
      </c>
      <c r="W17" s="35">
        <v>7.9396000000000004</v>
      </c>
      <c r="X17" s="35">
        <v>202.4067</v>
      </c>
      <c r="Y17" s="35">
        <v>145482.86300000001</v>
      </c>
      <c r="Z17" s="36">
        <v>1.7899999999999999E-4</v>
      </c>
      <c r="AA17" s="95"/>
      <c r="AB17" s="35">
        <v>3.2644000000000002</v>
      </c>
      <c r="AC17" s="35">
        <v>46.493600000000001</v>
      </c>
      <c r="AD17" s="35">
        <v>2.0322</v>
      </c>
      <c r="AE17" s="35">
        <v>51.202399999999997</v>
      </c>
      <c r="AF17" s="35">
        <v>28138.106599999999</v>
      </c>
      <c r="AG17" s="36">
        <v>3.4499999999999998E-5</v>
      </c>
      <c r="AH17" s="35">
        <v>25.509799999999998</v>
      </c>
      <c r="AI17" s="35">
        <v>357.08949999999999</v>
      </c>
      <c r="AJ17" s="35">
        <v>7.9207999999999998</v>
      </c>
      <c r="AK17" s="35">
        <v>203.56270000000001</v>
      </c>
      <c r="AL17" s="35">
        <v>197169.02679999999</v>
      </c>
      <c r="AM17" s="36">
        <v>1.75E-4</v>
      </c>
    </row>
    <row r="18" spans="1:40" x14ac:dyDescent="0.35">
      <c r="A18" s="34" t="s">
        <v>114</v>
      </c>
      <c r="B18" s="35">
        <v>2.3363999999999998</v>
      </c>
      <c r="C18" s="35">
        <v>48.899900000000002</v>
      </c>
      <c r="D18" s="35">
        <v>2.0341</v>
      </c>
      <c r="E18" s="35">
        <v>51.081899999999997</v>
      </c>
      <c r="F18" s="35">
        <v>17863.095700000002</v>
      </c>
      <c r="G18" s="36">
        <v>3.3399999999999999E-5</v>
      </c>
      <c r="H18" s="35">
        <v>20.9573</v>
      </c>
      <c r="I18" s="35">
        <v>381.46679999999998</v>
      </c>
      <c r="J18" s="35">
        <v>7.9683000000000002</v>
      </c>
      <c r="K18" s="35">
        <v>204.523</v>
      </c>
      <c r="L18" s="35">
        <v>126805.74159999999</v>
      </c>
      <c r="M18" s="36">
        <v>1.65E-4</v>
      </c>
      <c r="N18" s="93"/>
      <c r="O18" s="35">
        <v>2.7387000000000001</v>
      </c>
      <c r="P18" s="35">
        <v>43.719099999999997</v>
      </c>
      <c r="Q18" s="35">
        <v>1.9611000000000001</v>
      </c>
      <c r="R18" s="35">
        <v>50.458799999999997</v>
      </c>
      <c r="S18" s="35">
        <v>19004.487499999999</v>
      </c>
      <c r="T18" s="36">
        <v>3.5099999999999999E-5</v>
      </c>
      <c r="U18" s="35">
        <v>24.022500000000001</v>
      </c>
      <c r="V18" s="35">
        <v>356.81259999999997</v>
      </c>
      <c r="W18" s="35">
        <v>7.8898999999999999</v>
      </c>
      <c r="X18" s="35">
        <v>201.06819999999999</v>
      </c>
      <c r="Y18" s="35">
        <v>138334.56080000001</v>
      </c>
      <c r="Z18" s="36">
        <v>1.7100000000000001E-4</v>
      </c>
      <c r="AA18" s="95"/>
      <c r="AB18" s="35">
        <v>3.262</v>
      </c>
      <c r="AC18" s="35">
        <v>46.488799999999998</v>
      </c>
      <c r="AD18" s="35">
        <v>2.032</v>
      </c>
      <c r="AE18" s="35">
        <v>51.195599999999999</v>
      </c>
      <c r="AF18" s="35">
        <v>28119.9614</v>
      </c>
      <c r="AG18" s="36">
        <v>3.4499999999999998E-5</v>
      </c>
      <c r="AH18" s="35">
        <v>24.622800000000002</v>
      </c>
      <c r="AI18" s="35">
        <v>346.43770000000001</v>
      </c>
      <c r="AJ18" s="35">
        <v>7.8856000000000002</v>
      </c>
      <c r="AK18" s="35">
        <v>202.4248</v>
      </c>
      <c r="AL18" s="35">
        <v>191761.1643</v>
      </c>
      <c r="AM18" s="36">
        <v>1.6799999999999999E-4</v>
      </c>
    </row>
    <row r="19" spans="1:40" x14ac:dyDescent="0.35">
      <c r="A19" s="34" t="s">
        <v>115</v>
      </c>
      <c r="B19" s="35">
        <v>2.3353000000000002</v>
      </c>
      <c r="C19" s="35">
        <v>48.891800000000003</v>
      </c>
      <c r="D19" s="35">
        <v>2.0337999999999998</v>
      </c>
      <c r="E19" s="35">
        <v>51.075200000000002</v>
      </c>
      <c r="F19" s="35">
        <v>17859.498200000002</v>
      </c>
      <c r="G19" s="36">
        <v>3.3399999999999999E-5</v>
      </c>
      <c r="H19" s="35">
        <v>19.641400000000001</v>
      </c>
      <c r="I19" s="35">
        <v>368.58839999999998</v>
      </c>
      <c r="J19" s="35">
        <v>7.9242999999999997</v>
      </c>
      <c r="K19" s="35">
        <v>203.0548</v>
      </c>
      <c r="L19" s="35">
        <v>117915.4862</v>
      </c>
      <c r="M19" s="36">
        <v>1.55E-4</v>
      </c>
      <c r="N19" s="93"/>
      <c r="O19" s="35">
        <v>2.7370000000000001</v>
      </c>
      <c r="P19" s="35">
        <v>43.718299999999999</v>
      </c>
      <c r="Q19" s="35">
        <v>1.9609000000000001</v>
      </c>
      <c r="R19" s="35">
        <v>50.4529</v>
      </c>
      <c r="S19" s="35">
        <v>18999.271100000002</v>
      </c>
      <c r="T19" s="36">
        <v>3.5099999999999999E-5</v>
      </c>
      <c r="U19" s="35">
        <v>22.793900000000001</v>
      </c>
      <c r="V19" s="35">
        <v>342.73149999999998</v>
      </c>
      <c r="W19" s="35">
        <v>7.8296999999999999</v>
      </c>
      <c r="X19" s="35">
        <v>199.44919999999999</v>
      </c>
      <c r="Y19" s="35">
        <v>129693.2448</v>
      </c>
      <c r="Z19" s="36">
        <v>1.6200000000000001E-4</v>
      </c>
      <c r="AA19" s="95"/>
      <c r="AB19" s="35">
        <v>3.2595000000000001</v>
      </c>
      <c r="AC19" s="35">
        <v>46.484000000000002</v>
      </c>
      <c r="AD19" s="35">
        <v>2.0316999999999998</v>
      </c>
      <c r="AE19" s="35">
        <v>51.188699999999997</v>
      </c>
      <c r="AF19" s="35">
        <v>28101.816200000001</v>
      </c>
      <c r="AG19" s="36">
        <v>3.4400000000000003E-5</v>
      </c>
      <c r="AH19" s="35">
        <v>23.550599999999999</v>
      </c>
      <c r="AI19" s="35">
        <v>333.56099999999998</v>
      </c>
      <c r="AJ19" s="35">
        <v>7.843</v>
      </c>
      <c r="AK19" s="35">
        <v>201.04830000000001</v>
      </c>
      <c r="AL19" s="35">
        <v>185223.38399999999</v>
      </c>
      <c r="AM19" s="36">
        <v>1.5799999999999999E-4</v>
      </c>
    </row>
    <row r="20" spans="1:40" x14ac:dyDescent="0.35">
      <c r="B20" s="43">
        <f>(MAX(B17:B19)-B18)*100/B18</f>
        <v>4.7080979284373436E-2</v>
      </c>
      <c r="C20" s="43">
        <f t="shared" ref="C20:M20" si="4">(MAX(C17:C19)-C18)*100/C18</f>
        <v>1.6768950447741404E-2</v>
      </c>
      <c r="D20" s="43">
        <f t="shared" si="4"/>
        <v>9.832358291135046E-3</v>
      </c>
      <c r="E20" s="43">
        <f t="shared" si="4"/>
        <v>1.2920427783629691E-2</v>
      </c>
      <c r="F20" s="43">
        <f t="shared" si="4"/>
        <v>2.0139286383601775E-2</v>
      </c>
      <c r="G20" s="43">
        <f t="shared" si="4"/>
        <v>0</v>
      </c>
      <c r="H20" s="43">
        <f t="shared" si="4"/>
        <v>5.1938942516450108</v>
      </c>
      <c r="I20" s="43">
        <f t="shared" si="4"/>
        <v>2.7926676712101801</v>
      </c>
      <c r="J20" s="43">
        <f t="shared" si="4"/>
        <v>0.45555513723127611</v>
      </c>
      <c r="K20" s="43">
        <f t="shared" si="4"/>
        <v>0.59342958982609151</v>
      </c>
      <c r="L20" s="43">
        <f t="shared" si="4"/>
        <v>5.7996376246105221</v>
      </c>
      <c r="M20" s="47">
        <f t="shared" si="4"/>
        <v>4.8484848484848513</v>
      </c>
      <c r="N20" s="93"/>
      <c r="O20" s="43">
        <f t="shared" ref="O20:Z20" si="5">(MAX(O17:O19)-O18)*100/O18</f>
        <v>6.2073246430789597E-2</v>
      </c>
      <c r="P20" s="43">
        <f t="shared" si="5"/>
        <v>2.0585968146678573E-3</v>
      </c>
      <c r="Q20" s="43">
        <f t="shared" si="5"/>
        <v>5.0991790321752578E-3</v>
      </c>
      <c r="R20" s="43">
        <f t="shared" si="5"/>
        <v>1.1494526227339322E-2</v>
      </c>
      <c r="S20" s="43">
        <f t="shared" si="5"/>
        <v>2.7448253997910538E-2</v>
      </c>
      <c r="T20" s="43">
        <f t="shared" si="5"/>
        <v>0</v>
      </c>
      <c r="U20" s="43">
        <f t="shared" si="5"/>
        <v>4.2306171297741599</v>
      </c>
      <c r="V20" s="43">
        <f t="shared" si="5"/>
        <v>3.2644867361746757</v>
      </c>
      <c r="W20" s="43">
        <f t="shared" si="5"/>
        <v>0.62991926386900365</v>
      </c>
      <c r="X20" s="43">
        <f t="shared" si="5"/>
        <v>0.66569452553910091</v>
      </c>
      <c r="Y20" s="43">
        <f t="shared" si="5"/>
        <v>5.1674015218328613</v>
      </c>
      <c r="Z20" s="43">
        <f t="shared" si="5"/>
        <v>4.6783625730994016</v>
      </c>
      <c r="AA20" s="95"/>
      <c r="AB20" s="43">
        <f t="shared" ref="AB20:AM20" si="6">(MAX(AB17:AB19)-AB18)*100/AB18</f>
        <v>7.3574494175358052E-2</v>
      </c>
      <c r="AC20" s="43">
        <f t="shared" si="6"/>
        <v>1.0325067543156683E-2</v>
      </c>
      <c r="AD20" s="43">
        <f t="shared" si="6"/>
        <v>9.8425196850382857E-3</v>
      </c>
      <c r="AE20" s="43">
        <f t="shared" si="6"/>
        <v>1.3282391455512511E-2</v>
      </c>
      <c r="AF20" s="43">
        <f t="shared" si="6"/>
        <v>6.4527826841181302E-2</v>
      </c>
      <c r="AG20" s="43">
        <f t="shared" si="6"/>
        <v>0</v>
      </c>
      <c r="AH20" s="43">
        <f t="shared" si="6"/>
        <v>3.6023522913722115</v>
      </c>
      <c r="AI20" s="43">
        <f t="shared" si="6"/>
        <v>3.074665372735121</v>
      </c>
      <c r="AJ20" s="43">
        <f t="shared" si="6"/>
        <v>0.4463832809171106</v>
      </c>
      <c r="AK20" s="43">
        <f t="shared" si="6"/>
        <v>0.56213467914998649</v>
      </c>
      <c r="AL20" s="43">
        <f t="shared" si="6"/>
        <v>2.82010307965156</v>
      </c>
      <c r="AM20" s="43">
        <f t="shared" si="6"/>
        <v>4.1666666666666714</v>
      </c>
    </row>
    <row r="23" spans="1:40" x14ac:dyDescent="0.35">
      <c r="AN23" s="37"/>
    </row>
    <row r="24" spans="1:40" x14ac:dyDescent="0.35">
      <c r="O24" s="38"/>
      <c r="AB24" s="38"/>
    </row>
    <row r="25" spans="1:40" x14ac:dyDescent="0.35">
      <c r="O25" s="38"/>
      <c r="AB25" s="38"/>
    </row>
    <row r="26" spans="1:40" x14ac:dyDescent="0.35">
      <c r="B26" s="38"/>
      <c r="O26" s="38"/>
    </row>
    <row r="27" spans="1:40" x14ac:dyDescent="0.35">
      <c r="B27" s="38"/>
      <c r="O27" s="38"/>
      <c r="AB27" s="38"/>
    </row>
    <row r="28" spans="1:40" x14ac:dyDescent="0.35">
      <c r="B28" s="38"/>
      <c r="C28" s="38"/>
      <c r="O28" s="38"/>
      <c r="AB28" s="38"/>
      <c r="AC28" s="38"/>
    </row>
    <row r="29" spans="1:40" x14ac:dyDescent="0.35">
      <c r="B29" s="38"/>
      <c r="C29" s="38"/>
      <c r="O29" s="39"/>
      <c r="AB29" s="38"/>
      <c r="AC29" s="38"/>
    </row>
    <row r="30" spans="1:40" x14ac:dyDescent="0.35">
      <c r="B30" s="38"/>
      <c r="C30" s="38"/>
      <c r="O30" s="38"/>
      <c r="AB30" s="38"/>
      <c r="AC30" s="38"/>
    </row>
    <row r="31" spans="1:40" x14ac:dyDescent="0.35">
      <c r="B31" s="39"/>
      <c r="C31" s="38"/>
      <c r="O31" s="38"/>
      <c r="AB31" s="38"/>
      <c r="AC31" s="38"/>
    </row>
    <row r="32" spans="1:40" x14ac:dyDescent="0.35">
      <c r="B32" s="38"/>
      <c r="C32" s="38"/>
      <c r="O32" s="38"/>
      <c r="AB32" s="39"/>
      <c r="AC32" s="38"/>
    </row>
    <row r="33" spans="2:29" x14ac:dyDescent="0.35">
      <c r="B33" s="38"/>
      <c r="C33" s="39"/>
      <c r="O33" s="38"/>
      <c r="AB33" s="38"/>
      <c r="AC33" s="39"/>
    </row>
    <row r="34" spans="2:29" x14ac:dyDescent="0.35">
      <c r="B34" s="38"/>
      <c r="C34" s="38"/>
      <c r="O34" s="38"/>
      <c r="AB34" s="38"/>
      <c r="AC34" s="38"/>
    </row>
    <row r="35" spans="2:29" x14ac:dyDescent="0.35">
      <c r="B35" s="38"/>
      <c r="C35" s="38"/>
      <c r="O35" s="39"/>
      <c r="AB35" s="38"/>
      <c r="AC35" s="38"/>
    </row>
    <row r="36" spans="2:29" x14ac:dyDescent="0.35">
      <c r="B36" s="38"/>
      <c r="C36" s="38"/>
      <c r="O36" s="39"/>
      <c r="AB36" s="38"/>
      <c r="AC36" s="38"/>
    </row>
    <row r="37" spans="2:29" x14ac:dyDescent="0.35">
      <c r="B37" s="39"/>
      <c r="C37" s="38"/>
      <c r="O37" s="38"/>
      <c r="AB37" s="38"/>
      <c r="AC37" s="38"/>
    </row>
    <row r="38" spans="2:29" x14ac:dyDescent="0.35">
      <c r="B38" s="39"/>
      <c r="C38" s="38"/>
      <c r="O38" s="38"/>
      <c r="AB38" s="39"/>
      <c r="AC38" s="38"/>
    </row>
    <row r="39" spans="2:29" x14ac:dyDescent="0.35">
      <c r="B39" s="38"/>
      <c r="C39" s="39"/>
      <c r="O39" s="38"/>
      <c r="AB39" s="39"/>
      <c r="AC39" s="39"/>
    </row>
    <row r="40" spans="2:29" x14ac:dyDescent="0.35">
      <c r="B40" s="38"/>
      <c r="O40" s="39"/>
    </row>
    <row r="41" spans="2:29" x14ac:dyDescent="0.35">
      <c r="B41" s="38"/>
    </row>
    <row r="42" spans="2:29" x14ac:dyDescent="0.35">
      <c r="B42" s="38"/>
    </row>
    <row r="43" spans="2:29" x14ac:dyDescent="0.35">
      <c r="B43" s="39"/>
    </row>
  </sheetData>
  <mergeCells count="14">
    <mergeCell ref="A15:A16"/>
    <mergeCell ref="B15:M15"/>
    <mergeCell ref="O15:Z15"/>
    <mergeCell ref="AB15:AM15"/>
    <mergeCell ref="A1:A2"/>
    <mergeCell ref="B1:M1"/>
    <mergeCell ref="N1:N20"/>
    <mergeCell ref="O1:Z1"/>
    <mergeCell ref="AA1:AA20"/>
    <mergeCell ref="AB1:AM1"/>
    <mergeCell ref="A8:A9"/>
    <mergeCell ref="B8:M8"/>
    <mergeCell ref="O8:Z8"/>
    <mergeCell ref="AB8:AM8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D60C56-EE09-468C-B0FF-B9E2B75525AC}">
  <dimension ref="A1:AM30"/>
  <sheetViews>
    <sheetView tabSelected="1" topLeftCell="AG1" zoomScale="70" zoomScaleNormal="70" workbookViewId="0">
      <selection activeCell="AM26" sqref="AM26"/>
    </sheetView>
  </sheetViews>
  <sheetFormatPr defaultRowHeight="14.5" x14ac:dyDescent="0.35"/>
  <cols>
    <col min="1" max="1" width="15.453125" bestFit="1" customWidth="1"/>
    <col min="2" max="13" width="25.54296875" customWidth="1"/>
    <col min="14" max="14" width="14.453125" customWidth="1"/>
    <col min="15" max="26" width="25.54296875" style="37" customWidth="1"/>
    <col min="27" max="27" width="15.81640625" style="37" customWidth="1"/>
    <col min="28" max="39" width="25.54296875" customWidth="1"/>
  </cols>
  <sheetData>
    <row r="1" spans="1:39" x14ac:dyDescent="0.35">
      <c r="A1" s="89" t="s">
        <v>116</v>
      </c>
      <c r="B1" s="97" t="s">
        <v>0</v>
      </c>
      <c r="C1" s="97"/>
      <c r="D1" s="97"/>
      <c r="E1" s="97"/>
      <c r="F1" s="97"/>
      <c r="G1" s="97"/>
      <c r="H1" s="97"/>
      <c r="I1" s="97"/>
      <c r="J1" s="97"/>
      <c r="K1" s="97"/>
      <c r="L1" s="97"/>
      <c r="M1" s="97"/>
      <c r="N1" s="110"/>
      <c r="O1" s="113" t="s">
        <v>1</v>
      </c>
      <c r="P1" s="113"/>
      <c r="Q1" s="113"/>
      <c r="R1" s="113"/>
      <c r="S1" s="113"/>
      <c r="T1" s="113"/>
      <c r="U1" s="113"/>
      <c r="V1" s="113"/>
      <c r="W1" s="113"/>
      <c r="X1" s="113"/>
      <c r="Y1" s="113"/>
      <c r="Z1" s="113"/>
      <c r="AA1" s="114"/>
      <c r="AB1" s="109" t="s">
        <v>117</v>
      </c>
      <c r="AC1" s="109"/>
      <c r="AD1" s="109"/>
      <c r="AE1" s="109"/>
      <c r="AF1" s="109"/>
      <c r="AG1" s="109"/>
      <c r="AH1" s="109"/>
      <c r="AI1" s="109"/>
      <c r="AJ1" s="109"/>
      <c r="AK1" s="109"/>
      <c r="AL1" s="109"/>
      <c r="AM1" s="109"/>
    </row>
    <row r="2" spans="1:39" x14ac:dyDescent="0.35">
      <c r="A2" s="89"/>
      <c r="B2" s="40" t="s">
        <v>91</v>
      </c>
      <c r="C2" s="40" t="s">
        <v>92</v>
      </c>
      <c r="D2" s="40" t="s">
        <v>93</v>
      </c>
      <c r="E2" s="40" t="s">
        <v>94</v>
      </c>
      <c r="F2" s="40" t="s">
        <v>95</v>
      </c>
      <c r="G2" s="40" t="s">
        <v>96</v>
      </c>
      <c r="H2" s="40" t="s">
        <v>97</v>
      </c>
      <c r="I2" s="40" t="s">
        <v>98</v>
      </c>
      <c r="J2" s="40" t="s">
        <v>99</v>
      </c>
      <c r="K2" s="40" t="s">
        <v>100</v>
      </c>
      <c r="L2" s="40" t="s">
        <v>101</v>
      </c>
      <c r="M2" s="40" t="s">
        <v>102</v>
      </c>
      <c r="N2" s="111"/>
      <c r="O2" s="41" t="s">
        <v>91</v>
      </c>
      <c r="P2" s="41" t="s">
        <v>92</v>
      </c>
      <c r="Q2" s="41" t="s">
        <v>93</v>
      </c>
      <c r="R2" s="41" t="s">
        <v>94</v>
      </c>
      <c r="S2" s="41" t="s">
        <v>95</v>
      </c>
      <c r="T2" s="41" t="s">
        <v>96</v>
      </c>
      <c r="U2" s="41" t="s">
        <v>97</v>
      </c>
      <c r="V2" s="41" t="s">
        <v>98</v>
      </c>
      <c r="W2" s="41" t="s">
        <v>99</v>
      </c>
      <c r="X2" s="41" t="s">
        <v>100</v>
      </c>
      <c r="Y2" s="41" t="s">
        <v>101</v>
      </c>
      <c r="Z2" s="41" t="s">
        <v>102</v>
      </c>
      <c r="AA2" s="115"/>
      <c r="AB2" s="42" t="s">
        <v>91</v>
      </c>
      <c r="AC2" s="42" t="s">
        <v>92</v>
      </c>
      <c r="AD2" s="42" t="s">
        <v>93</v>
      </c>
      <c r="AE2" s="42" t="s">
        <v>94</v>
      </c>
      <c r="AF2" s="42" t="s">
        <v>95</v>
      </c>
      <c r="AG2" s="42" t="s">
        <v>96</v>
      </c>
      <c r="AH2" s="42" t="s">
        <v>97</v>
      </c>
      <c r="AI2" s="42" t="s">
        <v>98</v>
      </c>
      <c r="AJ2" s="42" t="s">
        <v>99</v>
      </c>
      <c r="AK2" s="42" t="s">
        <v>100</v>
      </c>
      <c r="AL2" s="42" t="s">
        <v>101</v>
      </c>
      <c r="AM2" s="42" t="s">
        <v>102</v>
      </c>
    </row>
    <row r="3" spans="1:39" x14ac:dyDescent="0.35">
      <c r="A3" s="34">
        <v>70</v>
      </c>
      <c r="B3" s="35">
        <v>2.3363999999999998</v>
      </c>
      <c r="C3" s="35">
        <v>48.899900000000002</v>
      </c>
      <c r="D3" s="35">
        <v>2.0341</v>
      </c>
      <c r="E3" s="35">
        <v>51.081899999999997</v>
      </c>
      <c r="F3" s="35">
        <v>17863.095700000002</v>
      </c>
      <c r="G3" s="36">
        <v>3.3399999999999999E-5</v>
      </c>
      <c r="H3" s="35">
        <v>20.9573</v>
      </c>
      <c r="I3" s="35">
        <v>381.46679999999998</v>
      </c>
      <c r="J3" s="35">
        <v>7.9683000000000002</v>
      </c>
      <c r="K3" s="35">
        <v>204.523</v>
      </c>
      <c r="L3" s="35">
        <v>126805.74159999999</v>
      </c>
      <c r="M3" s="36">
        <v>1.65E-4</v>
      </c>
      <c r="N3" s="111"/>
      <c r="O3" s="48">
        <v>2.7387000000000001</v>
      </c>
      <c r="P3" s="48">
        <v>43.719099999999997</v>
      </c>
      <c r="Q3" s="48">
        <v>1.9611000000000001</v>
      </c>
      <c r="R3" s="48">
        <v>50.458799999999997</v>
      </c>
      <c r="S3" s="48">
        <v>19004.487499999999</v>
      </c>
      <c r="T3" s="59">
        <v>3.5099999999999999E-5</v>
      </c>
      <c r="U3" s="48">
        <v>24.022500000000001</v>
      </c>
      <c r="V3" s="48">
        <v>356.81259999999997</v>
      </c>
      <c r="W3" s="48">
        <v>7.8898999999999999</v>
      </c>
      <c r="X3" s="48">
        <v>201.06819999999999</v>
      </c>
      <c r="Y3" s="48">
        <v>138334.56080000001</v>
      </c>
      <c r="Z3" s="59">
        <v>1.7100000000000001E-4</v>
      </c>
      <c r="AA3" s="115"/>
      <c r="AB3" s="60">
        <v>3.262</v>
      </c>
      <c r="AC3" s="60">
        <v>46.488799999999998</v>
      </c>
      <c r="AD3" s="60">
        <v>2.032</v>
      </c>
      <c r="AE3" s="60">
        <v>51.195599999999999</v>
      </c>
      <c r="AF3" s="60">
        <v>28119.9614</v>
      </c>
      <c r="AG3" s="59">
        <v>3.4499999999999998E-5</v>
      </c>
      <c r="AH3" s="60">
        <v>24.622800000000002</v>
      </c>
      <c r="AI3" s="60">
        <v>346.43770000000001</v>
      </c>
      <c r="AJ3" s="60">
        <v>7.8856000000000002</v>
      </c>
      <c r="AK3" s="60">
        <v>202.4248</v>
      </c>
      <c r="AL3" s="60">
        <v>191761.1643</v>
      </c>
      <c r="AM3" s="59">
        <v>1.6799999999999999E-4</v>
      </c>
    </row>
    <row r="4" spans="1:39" x14ac:dyDescent="0.35">
      <c r="A4" s="34">
        <v>60</v>
      </c>
      <c r="B4" s="35">
        <v>2.3209</v>
      </c>
      <c r="C4" s="35">
        <v>48.6447</v>
      </c>
      <c r="D4" s="35">
        <v>2.0266000000000002</v>
      </c>
      <c r="E4" s="35">
        <v>50.890900000000002</v>
      </c>
      <c r="F4" s="35">
        <v>17819.744299999998</v>
      </c>
      <c r="G4" s="36">
        <v>3.3399999999999999E-5</v>
      </c>
      <c r="H4" s="35">
        <v>21.351800000000001</v>
      </c>
      <c r="I4" s="35">
        <v>389.91969999999998</v>
      </c>
      <c r="J4" s="35">
        <v>8.1300000000000008</v>
      </c>
      <c r="K4" s="35">
        <v>208.10380000000001</v>
      </c>
      <c r="L4" s="35">
        <v>130288.27220000001</v>
      </c>
      <c r="M4" s="36">
        <v>1.7000000000000001E-4</v>
      </c>
      <c r="N4" s="111"/>
      <c r="O4" s="48">
        <v>2.7181999999999999</v>
      </c>
      <c r="P4" s="48">
        <v>43.528300000000002</v>
      </c>
      <c r="Q4" s="48">
        <v>1.9544999999999999</v>
      </c>
      <c r="R4" s="48">
        <v>50.275500000000001</v>
      </c>
      <c r="S4" s="48">
        <v>18946.9408</v>
      </c>
      <c r="T4" s="59">
        <v>3.4999999999999997E-5</v>
      </c>
      <c r="U4" s="48">
        <v>24.398700000000002</v>
      </c>
      <c r="V4" s="48">
        <v>365.52269999999999</v>
      </c>
      <c r="W4" s="48">
        <v>8.0545000000000009</v>
      </c>
      <c r="X4" s="48">
        <v>204.6824</v>
      </c>
      <c r="Y4" s="48">
        <v>141760.0527</v>
      </c>
      <c r="Z4" s="59">
        <v>1.76E-4</v>
      </c>
      <c r="AA4" s="115"/>
      <c r="AB4" s="121">
        <v>3.2349000000000001</v>
      </c>
      <c r="AC4" s="121">
        <v>46.263500000000001</v>
      </c>
      <c r="AD4" s="121">
        <v>2.0245000000000002</v>
      </c>
      <c r="AE4" s="121">
        <v>51.0032</v>
      </c>
      <c r="AF4" s="121">
        <v>27949.0471</v>
      </c>
      <c r="AG4" s="59">
        <v>3.4400000000000003E-5</v>
      </c>
      <c r="AH4" s="121">
        <v>24.979600000000001</v>
      </c>
      <c r="AI4" s="121">
        <v>355.08190000000002</v>
      </c>
      <c r="AJ4" s="121">
        <v>8.0477000000000007</v>
      </c>
      <c r="AK4" s="121">
        <v>206.01349999999999</v>
      </c>
      <c r="AL4" s="121">
        <v>194763.2801</v>
      </c>
      <c r="AM4" s="59">
        <v>1.73E-4</v>
      </c>
    </row>
    <row r="5" spans="1:39" x14ac:dyDescent="0.35">
      <c r="A5" s="34">
        <v>50</v>
      </c>
      <c r="B5" s="122">
        <v>2.3054000000000001</v>
      </c>
      <c r="C5" s="35">
        <v>48.389400000000002</v>
      </c>
      <c r="D5" s="35">
        <v>2.0190999999999999</v>
      </c>
      <c r="E5" s="35">
        <v>50.6999</v>
      </c>
      <c r="F5" s="35">
        <v>17776.392899999999</v>
      </c>
      <c r="G5" s="36">
        <v>3.3300000000000003E-5</v>
      </c>
      <c r="H5" s="35">
        <v>21.7437</v>
      </c>
      <c r="I5" s="35">
        <v>398.34730000000002</v>
      </c>
      <c r="J5" s="35">
        <v>8.2911000000000001</v>
      </c>
      <c r="K5" s="35">
        <v>211.66980000000001</v>
      </c>
      <c r="L5" s="35">
        <v>133769.6979</v>
      </c>
      <c r="M5" s="36">
        <v>1.75E-4</v>
      </c>
      <c r="N5" s="111"/>
      <c r="O5" s="48">
        <v>2.6977000000000002</v>
      </c>
      <c r="P5" s="48">
        <v>43.337499999999999</v>
      </c>
      <c r="Q5" s="48">
        <v>1.9479</v>
      </c>
      <c r="R5" s="48">
        <v>50.092300000000002</v>
      </c>
      <c r="S5" s="48">
        <v>18889.394199999999</v>
      </c>
      <c r="T5" s="59">
        <v>3.4900000000000001E-5</v>
      </c>
      <c r="U5" s="48">
        <v>24.771599999999999</v>
      </c>
      <c r="V5" s="48">
        <v>374.21469999999999</v>
      </c>
      <c r="W5" s="48">
        <v>8.2187000000000001</v>
      </c>
      <c r="X5" s="48">
        <v>208.28280000000001</v>
      </c>
      <c r="Y5" s="48">
        <v>145182.8426</v>
      </c>
      <c r="Z5" s="59">
        <v>1.8100000000000001E-4</v>
      </c>
      <c r="AA5" s="115"/>
      <c r="AB5" s="121">
        <v>3.2079</v>
      </c>
      <c r="AC5" s="121">
        <v>46.0383</v>
      </c>
      <c r="AD5" s="121">
        <v>2.0169999999999999</v>
      </c>
      <c r="AE5" s="121">
        <v>50.8108</v>
      </c>
      <c r="AF5" s="121">
        <v>27778.132799999999</v>
      </c>
      <c r="AG5" s="59">
        <v>3.43E-5</v>
      </c>
      <c r="AH5" s="121">
        <v>25.3323</v>
      </c>
      <c r="AI5" s="121">
        <v>363.70400000000001</v>
      </c>
      <c r="AJ5" s="121">
        <v>8.2093000000000007</v>
      </c>
      <c r="AK5" s="121">
        <v>209.5873</v>
      </c>
      <c r="AL5" s="121">
        <v>197749.93859999999</v>
      </c>
      <c r="AM5" s="59">
        <v>1.7799999999999999E-4</v>
      </c>
    </row>
    <row r="6" spans="1:39" x14ac:dyDescent="0.35">
      <c r="A6" s="34">
        <v>40</v>
      </c>
      <c r="B6" s="48">
        <v>2.2898000000000001</v>
      </c>
      <c r="C6" s="48">
        <v>48.1342</v>
      </c>
      <c r="D6" s="48">
        <v>2.0116000000000001</v>
      </c>
      <c r="E6" s="48">
        <v>50.508899999999997</v>
      </c>
      <c r="F6" s="48">
        <v>17733.0416</v>
      </c>
      <c r="G6" s="59">
        <v>3.3200000000000001E-5</v>
      </c>
      <c r="H6" s="48">
        <v>22.132300000000001</v>
      </c>
      <c r="I6" s="48">
        <v>406.74380000000002</v>
      </c>
      <c r="J6" s="48">
        <v>8.4514999999999993</v>
      </c>
      <c r="K6" s="48">
        <v>215.21799999999999</v>
      </c>
      <c r="L6" s="48">
        <v>137249.77780000001</v>
      </c>
      <c r="M6" s="59">
        <v>1.8000000000000001E-4</v>
      </c>
      <c r="N6" s="111"/>
      <c r="O6" s="48">
        <v>2.6772</v>
      </c>
      <c r="P6" s="48">
        <v>43.146599999999999</v>
      </c>
      <c r="Q6" s="48">
        <v>1.9414</v>
      </c>
      <c r="R6" s="48">
        <v>49.909100000000002</v>
      </c>
      <c r="S6" s="48">
        <v>18831.8475</v>
      </c>
      <c r="T6" s="59">
        <v>3.4799999999999999E-5</v>
      </c>
      <c r="U6" s="48">
        <v>25.140499999999999</v>
      </c>
      <c r="V6" s="48">
        <v>382.88459999999998</v>
      </c>
      <c r="W6" s="48">
        <v>8.3824000000000005</v>
      </c>
      <c r="X6" s="48">
        <v>211.8663</v>
      </c>
      <c r="Y6" s="48">
        <v>148602.3413</v>
      </c>
      <c r="Z6" s="59">
        <v>1.8699999999999999E-4</v>
      </c>
      <c r="AA6" s="115"/>
      <c r="AB6" s="121">
        <v>3.1808999999999998</v>
      </c>
      <c r="AC6" s="121">
        <v>45.813000000000002</v>
      </c>
      <c r="AD6" s="121">
        <v>2.0095999999999998</v>
      </c>
      <c r="AE6" s="121">
        <v>50.618400000000001</v>
      </c>
      <c r="AF6" s="121">
        <v>27607.218499999999</v>
      </c>
      <c r="AG6" s="59">
        <v>3.4199999999999998E-5</v>
      </c>
      <c r="AH6" s="121">
        <v>3.1808999999999998</v>
      </c>
      <c r="AI6" s="121">
        <v>45.813000000000002</v>
      </c>
      <c r="AJ6" s="121">
        <v>2.0095999999999998</v>
      </c>
      <c r="AK6" s="121">
        <v>50.618400000000001</v>
      </c>
      <c r="AL6" s="121">
        <v>27607.218499999999</v>
      </c>
      <c r="AM6" s="59">
        <v>3.4199999999999998E-5</v>
      </c>
    </row>
    <row r="7" spans="1:39" x14ac:dyDescent="0.35">
      <c r="A7" s="34">
        <v>30</v>
      </c>
      <c r="B7" s="48">
        <v>2.2743000000000002</v>
      </c>
      <c r="C7" s="48">
        <v>47.878900000000002</v>
      </c>
      <c r="D7" s="48">
        <v>2.0042</v>
      </c>
      <c r="E7" s="48">
        <v>50.317999999999998</v>
      </c>
      <c r="F7" s="48">
        <v>17689.690200000001</v>
      </c>
      <c r="G7" s="59">
        <v>3.3099999999999998E-5</v>
      </c>
      <c r="H7" s="48">
        <v>22.5169</v>
      </c>
      <c r="I7" s="48">
        <v>415.10219999999998</v>
      </c>
      <c r="J7" s="48">
        <v>8.6110000000000007</v>
      </c>
      <c r="K7" s="48">
        <v>218.744</v>
      </c>
      <c r="L7" s="48">
        <v>140728.1955</v>
      </c>
      <c r="M7" s="59">
        <v>1.8599999999999999E-4</v>
      </c>
      <c r="N7" s="111"/>
      <c r="O7" s="48">
        <v>2.6566000000000001</v>
      </c>
      <c r="P7" s="48">
        <v>42.955800000000004</v>
      </c>
      <c r="Q7" s="48">
        <v>1.9348000000000001</v>
      </c>
      <c r="R7" s="48">
        <v>49.725900000000003</v>
      </c>
      <c r="S7" s="48">
        <v>18774.300800000001</v>
      </c>
      <c r="T7" s="59">
        <v>3.4700000000000003E-5</v>
      </c>
      <c r="U7" s="48">
        <v>25.5046</v>
      </c>
      <c r="V7" s="48">
        <v>391.52710000000002</v>
      </c>
      <c r="W7" s="48">
        <v>8.5452999999999992</v>
      </c>
      <c r="X7" s="48">
        <v>215.429</v>
      </c>
      <c r="Y7" s="48">
        <v>152017.77489999999</v>
      </c>
      <c r="Z7" s="59">
        <v>1.92E-4</v>
      </c>
      <c r="AA7" s="115"/>
      <c r="AB7" s="121">
        <v>3.1539000000000001</v>
      </c>
      <c r="AC7" s="121">
        <v>45.587699999999998</v>
      </c>
      <c r="AD7" s="121">
        <v>2.0021</v>
      </c>
      <c r="AE7" s="121">
        <v>50.426000000000002</v>
      </c>
      <c r="AF7" s="121">
        <v>27436.304199999999</v>
      </c>
      <c r="AG7" s="59">
        <v>3.4100000000000002E-5</v>
      </c>
      <c r="AH7" s="121">
        <v>26.022099999999998</v>
      </c>
      <c r="AI7" s="121">
        <v>380.86149999999998</v>
      </c>
      <c r="AJ7" s="121">
        <v>8.5300999999999991</v>
      </c>
      <c r="AK7" s="121">
        <v>216.6763</v>
      </c>
      <c r="AL7" s="121">
        <v>203662.3468</v>
      </c>
      <c r="AM7" s="59">
        <v>1.8799999999999999E-4</v>
      </c>
    </row>
    <row r="8" spans="1:39" x14ac:dyDescent="0.35">
      <c r="A8" s="34">
        <v>20</v>
      </c>
      <c r="B8" s="48">
        <v>2.2587999999999999</v>
      </c>
      <c r="C8" s="48">
        <v>47.623600000000003</v>
      </c>
      <c r="D8" s="48">
        <v>1.9966999999999999</v>
      </c>
      <c r="E8" s="48">
        <v>50.127000000000002</v>
      </c>
      <c r="F8" s="48">
        <v>17646.338800000001</v>
      </c>
      <c r="G8" s="59">
        <v>3.3099999999999998E-5</v>
      </c>
      <c r="H8" s="48">
        <v>22.8963</v>
      </c>
      <c r="I8" s="48">
        <v>423.4126</v>
      </c>
      <c r="J8" s="48">
        <v>8.7693999999999992</v>
      </c>
      <c r="K8" s="48">
        <v>222.2423</v>
      </c>
      <c r="L8" s="48">
        <v>144204.52679999999</v>
      </c>
      <c r="M8" s="59">
        <v>1.9100000000000001E-4</v>
      </c>
      <c r="N8" s="111"/>
      <c r="O8" s="48">
        <v>2.6360999999999999</v>
      </c>
      <c r="P8" s="48">
        <v>42.765000000000001</v>
      </c>
      <c r="Q8" s="48">
        <v>1.9281999999999999</v>
      </c>
      <c r="R8" s="48">
        <v>49.5426</v>
      </c>
      <c r="S8" s="48">
        <v>18716.754199999999</v>
      </c>
      <c r="T8" s="59">
        <v>3.4600000000000001E-5</v>
      </c>
      <c r="U8" s="48">
        <v>25.862500000000001</v>
      </c>
      <c r="V8" s="48">
        <v>400.1354</v>
      </c>
      <c r="W8" s="48">
        <v>8.7072000000000003</v>
      </c>
      <c r="X8" s="48">
        <v>218.96549999999999</v>
      </c>
      <c r="Y8" s="48">
        <v>155428.1066</v>
      </c>
      <c r="Z8" s="59">
        <v>1.9699999999999999E-4</v>
      </c>
      <c r="AA8" s="115"/>
      <c r="AB8" s="121">
        <v>3.1267999999999998</v>
      </c>
      <c r="AC8" s="121">
        <v>45.362400000000001</v>
      </c>
      <c r="AD8" s="121">
        <v>1.9946999999999999</v>
      </c>
      <c r="AE8" s="121">
        <v>50.233600000000003</v>
      </c>
      <c r="AF8" s="121">
        <v>27265.389899999998</v>
      </c>
      <c r="AG8" s="59">
        <v>3.4E-5</v>
      </c>
      <c r="AH8" s="121">
        <v>26.356400000000001</v>
      </c>
      <c r="AI8" s="121">
        <v>389.38200000000001</v>
      </c>
      <c r="AJ8" s="121">
        <v>8.6890000000000001</v>
      </c>
      <c r="AK8" s="121">
        <v>220.1815</v>
      </c>
      <c r="AL8" s="121">
        <v>206577.73740000001</v>
      </c>
      <c r="AM8" s="59">
        <v>1.93E-4</v>
      </c>
    </row>
    <row r="9" spans="1:39" x14ac:dyDescent="0.35">
      <c r="A9" s="34">
        <v>10</v>
      </c>
      <c r="B9" s="48">
        <v>2.2433000000000001</v>
      </c>
      <c r="C9" s="48">
        <v>47.368400000000001</v>
      </c>
      <c r="D9" s="48">
        <v>1.9892000000000001</v>
      </c>
      <c r="E9" s="48">
        <v>49.936</v>
      </c>
      <c r="F9" s="48">
        <v>17602.987499999999</v>
      </c>
      <c r="G9" s="59">
        <v>3.3000000000000003E-5</v>
      </c>
      <c r="H9" s="48">
        <v>23.269200000000001</v>
      </c>
      <c r="I9" s="48">
        <v>431.66160000000002</v>
      </c>
      <c r="J9" s="48">
        <v>8.9263999999999992</v>
      </c>
      <c r="K9" s="48">
        <v>225.70509999999999</v>
      </c>
      <c r="L9" s="48">
        <v>147678.19010000001</v>
      </c>
      <c r="M9" s="59">
        <v>1.9599999999999999E-4</v>
      </c>
      <c r="N9" s="111"/>
      <c r="O9" s="48">
        <v>2.6156000000000001</v>
      </c>
      <c r="P9" s="48">
        <v>42.574199999999998</v>
      </c>
      <c r="Q9" s="48">
        <v>1.9216</v>
      </c>
      <c r="R9" s="48">
        <v>49.359400000000001</v>
      </c>
      <c r="S9" s="48">
        <v>18659.2075</v>
      </c>
      <c r="T9" s="59">
        <v>3.4499999999999998E-5</v>
      </c>
      <c r="U9" s="48">
        <v>26.212499999999999</v>
      </c>
      <c r="V9" s="48">
        <v>408.69979999999998</v>
      </c>
      <c r="W9" s="48">
        <v>8.8680000000000003</v>
      </c>
      <c r="X9" s="48">
        <v>222.46870000000001</v>
      </c>
      <c r="Y9" s="48">
        <v>158831.9136</v>
      </c>
      <c r="Z9" s="59">
        <v>2.02E-4</v>
      </c>
      <c r="AA9" s="115"/>
      <c r="AB9" s="121">
        <v>3.0998000000000001</v>
      </c>
      <c r="AC9" s="121">
        <v>45.1372</v>
      </c>
      <c r="AD9" s="121">
        <v>1.9872000000000001</v>
      </c>
      <c r="AE9" s="121">
        <v>50.0413</v>
      </c>
      <c r="AF9" s="121">
        <v>27094.475600000002</v>
      </c>
      <c r="AG9" s="59">
        <v>3.3899999999999997E-5</v>
      </c>
      <c r="AH9" s="121">
        <v>26.681100000000001</v>
      </c>
      <c r="AI9" s="121">
        <v>397.84930000000003</v>
      </c>
      <c r="AJ9" s="121">
        <v>8.8465000000000007</v>
      </c>
      <c r="AK9" s="121">
        <v>223.65090000000001</v>
      </c>
      <c r="AL9" s="121">
        <v>209455.80360000001</v>
      </c>
      <c r="AM9" s="59">
        <v>1.9799999999999999E-4</v>
      </c>
    </row>
    <row r="10" spans="1:39" x14ac:dyDescent="0.35">
      <c r="A10" s="34">
        <v>0</v>
      </c>
      <c r="B10" s="48">
        <v>2.2292999999999998</v>
      </c>
      <c r="C10" s="48">
        <v>47.138599999999997</v>
      </c>
      <c r="D10" s="48">
        <v>1.9824999999999999</v>
      </c>
      <c r="E10" s="48">
        <v>49.764200000000002</v>
      </c>
      <c r="F10" s="48">
        <v>17563.971300000001</v>
      </c>
      <c r="G10" s="59">
        <v>3.29E-5</v>
      </c>
      <c r="H10" s="48">
        <v>23.5977</v>
      </c>
      <c r="I10" s="48">
        <v>439.01780000000002</v>
      </c>
      <c r="J10" s="48">
        <v>9.0662000000000003</v>
      </c>
      <c r="K10" s="48">
        <v>228.78219999999999</v>
      </c>
      <c r="L10" s="48">
        <v>150801.535</v>
      </c>
      <c r="M10" s="59">
        <v>2.0100000000000001E-4</v>
      </c>
      <c r="N10" s="112"/>
      <c r="O10" s="48">
        <v>2.5972</v>
      </c>
      <c r="P10" s="48">
        <v>42.4024</v>
      </c>
      <c r="Q10" s="48">
        <v>1.9157</v>
      </c>
      <c r="R10" s="48">
        <v>49.194499999999998</v>
      </c>
      <c r="S10" s="48">
        <v>18607.415499999999</v>
      </c>
      <c r="T10" s="59">
        <v>3.4400000000000003E-5</v>
      </c>
      <c r="U10" s="48">
        <v>26.518799999999999</v>
      </c>
      <c r="V10" s="48">
        <v>416.35930000000002</v>
      </c>
      <c r="W10" s="48">
        <v>9.0114999999999998</v>
      </c>
      <c r="X10" s="48">
        <v>225.58459999999999</v>
      </c>
      <c r="Y10" s="48">
        <v>161888.12059999999</v>
      </c>
      <c r="Z10" s="59">
        <v>2.0599999999999999E-4</v>
      </c>
      <c r="AA10" s="116"/>
      <c r="AB10" s="121">
        <v>3.0754999999999999</v>
      </c>
      <c r="AC10" s="121">
        <v>44.934399999999997</v>
      </c>
      <c r="AD10" s="121">
        <v>1.9804999999999999</v>
      </c>
      <c r="AE10" s="121">
        <v>49.868099999999998</v>
      </c>
      <c r="AF10" s="121">
        <v>26940.6528</v>
      </c>
      <c r="AG10" s="59">
        <v>3.3899999999999997E-5</v>
      </c>
      <c r="AH10" s="121">
        <v>21.9909</v>
      </c>
      <c r="AI10" s="121">
        <v>298.48820000000001</v>
      </c>
      <c r="AJ10" s="121">
        <v>7.2667999999999999</v>
      </c>
      <c r="AK10" s="121">
        <v>189.22499999999999</v>
      </c>
      <c r="AL10" s="121">
        <v>186137.31099999999</v>
      </c>
      <c r="AM10" s="59">
        <v>1.5100000000000001E-4</v>
      </c>
    </row>
    <row r="12" spans="1:39" x14ac:dyDescent="0.35">
      <c r="A12" s="30" t="s">
        <v>103</v>
      </c>
      <c r="B12" s="4">
        <f>(B10-B3)*100/B3</f>
        <v>-4.5839753466872102</v>
      </c>
      <c r="C12" s="4">
        <f t="shared" ref="C12:AM12" si="0">(C10-C3)*100/C3</f>
        <v>-3.6018478565395955</v>
      </c>
      <c r="D12" s="4">
        <f t="shared" si="0"/>
        <v>-2.5367484391131256</v>
      </c>
      <c r="E12" s="4">
        <f t="shared" si="0"/>
        <v>-2.579582983405071</v>
      </c>
      <c r="F12" s="4">
        <f t="shared" si="0"/>
        <v>-1.6745384172128719</v>
      </c>
      <c r="G12" s="4">
        <f t="shared" si="0"/>
        <v>-1.4970059880239479</v>
      </c>
      <c r="H12" s="4">
        <f t="shared" si="0"/>
        <v>12.598951200774907</v>
      </c>
      <c r="I12" s="4">
        <f t="shared" si="0"/>
        <v>15.086765086765098</v>
      </c>
      <c r="J12" s="4">
        <f t="shared" si="0"/>
        <v>13.778346698793971</v>
      </c>
      <c r="K12" s="4">
        <f t="shared" si="0"/>
        <v>11.861355446575686</v>
      </c>
      <c r="L12" s="4">
        <f t="shared" si="0"/>
        <v>18.92327042705455</v>
      </c>
      <c r="M12" s="4">
        <f t="shared" si="0"/>
        <v>21.818181818181824</v>
      </c>
      <c r="N12" s="43"/>
      <c r="O12" s="4">
        <f t="shared" si="0"/>
        <v>-5.1666849235038583</v>
      </c>
      <c r="P12" s="4">
        <f t="shared" si="0"/>
        <v>-3.0117271398541998</v>
      </c>
      <c r="Q12" s="4">
        <f t="shared" si="0"/>
        <v>-2.3150272806078274</v>
      </c>
      <c r="R12" s="4">
        <f t="shared" si="0"/>
        <v>-2.5056085360729918</v>
      </c>
      <c r="S12" s="4">
        <f t="shared" si="0"/>
        <v>-2.0893591579357249</v>
      </c>
      <c r="T12" s="4">
        <f t="shared" si="0"/>
        <v>-1.9943019943019848</v>
      </c>
      <c r="U12" s="4">
        <f t="shared" si="0"/>
        <v>10.391507961286285</v>
      </c>
      <c r="V12" s="4">
        <f t="shared" si="0"/>
        <v>16.688508197300223</v>
      </c>
      <c r="W12" s="4">
        <f t="shared" si="0"/>
        <v>14.215642783812216</v>
      </c>
      <c r="X12" s="4">
        <f t="shared" si="0"/>
        <v>12.193076776934396</v>
      </c>
      <c r="Y12" s="4">
        <f t="shared" si="0"/>
        <v>17.026518654331813</v>
      </c>
      <c r="Z12" s="4">
        <f t="shared" si="0"/>
        <v>20.46783625730993</v>
      </c>
      <c r="AA12" s="43"/>
      <c r="AB12" s="4">
        <f t="shared" si="0"/>
        <v>-5.7173513182096913</v>
      </c>
      <c r="AC12" s="4">
        <f t="shared" si="0"/>
        <v>-3.3436010393901352</v>
      </c>
      <c r="AD12" s="4">
        <f t="shared" si="0"/>
        <v>-2.5344488188976428</v>
      </c>
      <c r="AE12" s="4">
        <f t="shared" si="0"/>
        <v>-2.592996273117222</v>
      </c>
      <c r="AF12" s="4">
        <f t="shared" si="0"/>
        <v>-4.1938485733483271</v>
      </c>
      <c r="AG12" s="4">
        <f t="shared" si="0"/>
        <v>-1.7391304347826118</v>
      </c>
      <c r="AH12" s="4">
        <f t="shared" si="0"/>
        <v>-10.688873726789812</v>
      </c>
      <c r="AI12" s="4">
        <f t="shared" si="0"/>
        <v>-13.84072807318603</v>
      </c>
      <c r="AJ12" s="4">
        <f t="shared" si="0"/>
        <v>-7.8472151770315541</v>
      </c>
      <c r="AK12" s="4">
        <f t="shared" si="0"/>
        <v>-6.5208413198382855</v>
      </c>
      <c r="AL12" s="4">
        <f t="shared" si="0"/>
        <v>-2.9327383991066105</v>
      </c>
      <c r="AM12" s="4">
        <f t="shared" si="0"/>
        <v>-10.119047619047608</v>
      </c>
    </row>
    <row r="14" spans="1:39" x14ac:dyDescent="0.35">
      <c r="O14" s="38"/>
    </row>
    <row r="15" spans="1:39" x14ac:dyDescent="0.35">
      <c r="O15" s="38"/>
    </row>
    <row r="16" spans="1:39" x14ac:dyDescent="0.35">
      <c r="O16" s="38"/>
    </row>
    <row r="17" spans="2:39" x14ac:dyDescent="0.35">
      <c r="O17" s="38"/>
      <c r="AC17" s="38">
        <v>3.0754999999999999</v>
      </c>
    </row>
    <row r="18" spans="2:39" x14ac:dyDescent="0.35">
      <c r="O18" s="38"/>
      <c r="AC18" s="38">
        <v>44.934399999999997</v>
      </c>
    </row>
    <row r="19" spans="2:39" x14ac:dyDescent="0.35">
      <c r="B19" s="38">
        <v>2.2292999999999998</v>
      </c>
      <c r="O19" s="39"/>
      <c r="AC19" s="38">
        <v>1.9804999999999999</v>
      </c>
    </row>
    <row r="20" spans="2:39" x14ac:dyDescent="0.35">
      <c r="B20" s="38">
        <v>47.138599999999997</v>
      </c>
      <c r="O20" s="38"/>
      <c r="AB20" s="9"/>
      <c r="AC20" s="38">
        <v>49.868099999999998</v>
      </c>
      <c r="AD20" s="9"/>
      <c r="AE20" s="9"/>
      <c r="AF20" s="9"/>
      <c r="AG20" s="21"/>
      <c r="AH20" s="9"/>
      <c r="AI20" s="9"/>
      <c r="AJ20" s="9"/>
      <c r="AK20" s="9"/>
      <c r="AL20" s="9"/>
      <c r="AM20" s="21"/>
    </row>
    <row r="21" spans="2:39" x14ac:dyDescent="0.35">
      <c r="B21" s="38">
        <v>1.9824999999999999</v>
      </c>
      <c r="O21" s="38"/>
      <c r="T21" s="49"/>
      <c r="AB21" s="9"/>
      <c r="AC21" s="38">
        <v>26940.6528</v>
      </c>
      <c r="AD21" s="9"/>
      <c r="AE21" s="9"/>
      <c r="AF21" s="9"/>
      <c r="AG21" s="21"/>
      <c r="AH21" s="9"/>
      <c r="AI21" s="9"/>
      <c r="AJ21" s="9"/>
      <c r="AK21" s="9"/>
      <c r="AL21" s="9"/>
      <c r="AM21" s="21"/>
    </row>
    <row r="22" spans="2:39" x14ac:dyDescent="0.35">
      <c r="B22" s="38">
        <v>49.764200000000002</v>
      </c>
      <c r="O22" s="38"/>
      <c r="T22" s="49"/>
      <c r="AB22" s="9"/>
      <c r="AC22" s="39">
        <v>3.3899999999999997E-5</v>
      </c>
      <c r="AD22" s="9"/>
      <c r="AE22" s="9"/>
      <c r="AF22" s="9"/>
      <c r="AG22" s="21"/>
      <c r="AH22" s="9"/>
      <c r="AI22" s="9"/>
      <c r="AJ22" s="9"/>
      <c r="AK22" s="9"/>
      <c r="AL22" s="9"/>
      <c r="AM22" s="21"/>
    </row>
    <row r="23" spans="2:39" x14ac:dyDescent="0.35">
      <c r="B23" s="38">
        <v>17563.971300000001</v>
      </c>
      <c r="O23" s="38"/>
      <c r="T23" s="49"/>
      <c r="AB23" s="9"/>
      <c r="AC23" s="38">
        <v>26.962599999999998</v>
      </c>
      <c r="AD23" s="9"/>
      <c r="AE23" s="9"/>
      <c r="AF23" s="9"/>
      <c r="AG23" s="21"/>
      <c r="AH23" s="9"/>
      <c r="AI23" s="9"/>
      <c r="AJ23" s="9"/>
      <c r="AK23" s="9"/>
      <c r="AL23" s="9"/>
      <c r="AM23" s="21"/>
    </row>
    <row r="24" spans="2:39" x14ac:dyDescent="0.35">
      <c r="B24" s="39">
        <v>3.29E-5</v>
      </c>
      <c r="O24" s="38"/>
      <c r="T24" s="49"/>
      <c r="AB24" s="9"/>
      <c r="AC24" s="38">
        <v>405.411</v>
      </c>
      <c r="AD24" s="9"/>
      <c r="AE24" s="9"/>
      <c r="AF24" s="9"/>
      <c r="AG24" s="21"/>
      <c r="AH24" s="9"/>
      <c r="AI24" s="9"/>
      <c r="AJ24" s="9"/>
      <c r="AK24" s="9"/>
      <c r="AL24" s="9"/>
      <c r="AM24" s="21"/>
    </row>
    <row r="25" spans="2:39" x14ac:dyDescent="0.35">
      <c r="B25" s="38">
        <v>23.5977</v>
      </c>
      <c r="O25" s="39"/>
      <c r="T25" s="49"/>
      <c r="AB25" s="9"/>
      <c r="AC25" s="38">
        <v>8.9867000000000008</v>
      </c>
      <c r="AD25" s="9"/>
      <c r="AE25" s="9"/>
      <c r="AF25" s="9"/>
      <c r="AG25" s="21"/>
      <c r="AH25" s="9"/>
      <c r="AI25" s="9"/>
      <c r="AJ25" s="9"/>
      <c r="AK25" s="9"/>
      <c r="AL25" s="9"/>
      <c r="AM25" s="21"/>
    </row>
    <row r="26" spans="2:39" x14ac:dyDescent="0.35">
      <c r="B26" s="38">
        <v>439.01780000000002</v>
      </c>
      <c r="T26" s="49"/>
      <c r="AB26" s="9"/>
      <c r="AC26" s="38">
        <v>226.7336</v>
      </c>
      <c r="AD26" s="9"/>
      <c r="AE26" s="9"/>
      <c r="AF26" s="9"/>
      <c r="AG26" s="21"/>
      <c r="AH26" s="9"/>
      <c r="AI26" s="9"/>
      <c r="AJ26" s="9"/>
      <c r="AK26" s="9"/>
      <c r="AL26" s="9"/>
      <c r="AM26" s="21"/>
    </row>
    <row r="27" spans="2:39" x14ac:dyDescent="0.35">
      <c r="B27" s="38">
        <v>9.0662000000000003</v>
      </c>
      <c r="T27" s="49"/>
      <c r="AB27" s="9"/>
      <c r="AC27" s="38">
        <v>212004.76439999999</v>
      </c>
      <c r="AD27" s="9"/>
      <c r="AE27" s="9"/>
      <c r="AF27" s="9"/>
      <c r="AG27" s="21"/>
      <c r="AH27" s="9"/>
      <c r="AI27" s="9"/>
      <c r="AJ27" s="9"/>
      <c r="AK27" s="9"/>
      <c r="AL27" s="9"/>
      <c r="AM27" s="21"/>
    </row>
    <row r="28" spans="2:39" x14ac:dyDescent="0.35">
      <c r="B28" s="38">
        <v>228.78219999999999</v>
      </c>
      <c r="T28" s="49"/>
      <c r="AC28" s="39">
        <v>2.03E-4</v>
      </c>
    </row>
    <row r="29" spans="2:39" x14ac:dyDescent="0.35">
      <c r="B29" s="38">
        <v>150801.535</v>
      </c>
    </row>
    <row r="30" spans="2:39" x14ac:dyDescent="0.35">
      <c r="B30" s="39">
        <v>2.0100000000000001E-4</v>
      </c>
    </row>
  </sheetData>
  <mergeCells count="6">
    <mergeCell ref="AB1:AM1"/>
    <mergeCell ref="A1:A2"/>
    <mergeCell ref="B1:M1"/>
    <mergeCell ref="N1:N10"/>
    <mergeCell ref="O1:Z1"/>
    <mergeCell ref="AA1:AA10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E6C68C-D799-4131-B028-1BE5F0E272A6}">
  <dimension ref="A1:AG54"/>
  <sheetViews>
    <sheetView showGridLines="0" zoomScale="25" zoomScaleNormal="25" workbookViewId="0">
      <selection activeCell="AC48" sqref="AC48"/>
    </sheetView>
  </sheetViews>
  <sheetFormatPr defaultColWidth="15.6328125" defaultRowHeight="30" customHeight="1" x14ac:dyDescent="0.35"/>
  <cols>
    <col min="1" max="1" width="20.36328125" customWidth="1"/>
    <col min="2" max="2" width="26.7265625" customWidth="1"/>
    <col min="22" max="22" width="20.36328125" customWidth="1"/>
    <col min="24" max="24" width="19.453125" bestFit="1" customWidth="1"/>
    <col min="26" max="26" width="19.81640625" bestFit="1" customWidth="1"/>
    <col min="27" max="27" width="15.26953125" bestFit="1" customWidth="1"/>
    <col min="30" max="30" width="19.453125" bestFit="1" customWidth="1"/>
    <col min="32" max="32" width="19.81640625" bestFit="1" customWidth="1"/>
  </cols>
  <sheetData>
    <row r="1" spans="1:33" ht="30" customHeight="1" x14ac:dyDescent="0.35">
      <c r="C1" s="30" t="s">
        <v>150</v>
      </c>
      <c r="D1" s="30" t="s">
        <v>151</v>
      </c>
      <c r="E1" s="30" t="s">
        <v>152</v>
      </c>
      <c r="F1" s="30" t="s">
        <v>153</v>
      </c>
      <c r="G1" s="30" t="s">
        <v>154</v>
      </c>
      <c r="H1" s="30" t="s">
        <v>155</v>
      </c>
      <c r="I1" s="30" t="s">
        <v>156</v>
      </c>
      <c r="J1" s="30" t="s">
        <v>157</v>
      </c>
      <c r="K1" s="30" t="s">
        <v>158</v>
      </c>
      <c r="L1" s="30" t="s">
        <v>159</v>
      </c>
      <c r="M1" s="30" t="s">
        <v>160</v>
      </c>
      <c r="N1" s="30" t="s">
        <v>161</v>
      </c>
      <c r="O1" s="30" t="s">
        <v>162</v>
      </c>
      <c r="P1" s="30" t="s">
        <v>163</v>
      </c>
      <c r="Q1" s="30" t="s">
        <v>164</v>
      </c>
      <c r="R1" s="30" t="s">
        <v>165</v>
      </c>
      <c r="S1" s="30" t="s">
        <v>166</v>
      </c>
      <c r="T1" s="30" t="s">
        <v>167</v>
      </c>
      <c r="W1" s="30" t="s">
        <v>206</v>
      </c>
      <c r="X1" s="30" t="s">
        <v>212</v>
      </c>
      <c r="Y1" s="30" t="s">
        <v>207</v>
      </c>
      <c r="Z1" s="30" t="s">
        <v>213</v>
      </c>
      <c r="AA1" s="30" t="s">
        <v>208</v>
      </c>
      <c r="AC1" s="30" t="s">
        <v>209</v>
      </c>
      <c r="AD1" s="30" t="s">
        <v>214</v>
      </c>
      <c r="AE1" s="30" t="s">
        <v>210</v>
      </c>
      <c r="AF1" s="30" t="s">
        <v>215</v>
      </c>
      <c r="AG1" s="30" t="s">
        <v>211</v>
      </c>
    </row>
    <row r="2" spans="1:33" ht="30" customHeight="1" x14ac:dyDescent="0.35">
      <c r="A2" s="87" t="s">
        <v>144</v>
      </c>
      <c r="B2" s="30" t="s">
        <v>138</v>
      </c>
      <c r="C2" s="35">
        <v>2.8069000000000002</v>
      </c>
      <c r="D2" s="35">
        <v>2.6701999999999999</v>
      </c>
      <c r="E2" s="35">
        <v>2.7898000000000001</v>
      </c>
      <c r="F2" s="35">
        <v>2.6019999999999999</v>
      </c>
      <c r="G2" s="35">
        <v>2.4253999999999998</v>
      </c>
      <c r="H2" s="35">
        <v>2.4860000000000002</v>
      </c>
      <c r="I2" s="35">
        <v>2.3187000000000002</v>
      </c>
      <c r="J2" s="35">
        <v>2.7277999999999998</v>
      </c>
      <c r="K2" s="35">
        <v>3.0318000000000001</v>
      </c>
      <c r="L2" s="35">
        <v>2.7201</v>
      </c>
      <c r="M2" s="35">
        <v>2.2947000000000002</v>
      </c>
      <c r="N2" s="35">
        <v>2.1463999999999999</v>
      </c>
      <c r="O2" s="35">
        <v>2.5804</v>
      </c>
      <c r="P2" s="35">
        <v>2.2787999999999999</v>
      </c>
      <c r="Q2" s="35">
        <v>2.3371</v>
      </c>
      <c r="R2" s="35">
        <v>2.6448</v>
      </c>
      <c r="S2" s="35">
        <v>2.9716</v>
      </c>
      <c r="T2" s="35">
        <v>2.4792000000000001</v>
      </c>
      <c r="V2" s="117" t="s">
        <v>144</v>
      </c>
      <c r="W2" s="4">
        <f>MIN(C2:N2)</f>
        <v>2.1463999999999999</v>
      </c>
      <c r="X2" s="4">
        <f>(AA2-W2)*100/AA2</f>
        <v>15.607548283394719</v>
      </c>
      <c r="Y2" s="4">
        <f>MAX(C2:N2)</f>
        <v>3.0318000000000001</v>
      </c>
      <c r="Z2" s="4">
        <f>(Y2-AA2)*100/AA2</f>
        <v>19.204731231086427</v>
      </c>
      <c r="AA2" s="73">
        <v>2.54335542615557</v>
      </c>
      <c r="AC2" s="35">
        <f>MIN(O2:T2)</f>
        <v>2.2787999999999999</v>
      </c>
      <c r="AD2" s="4">
        <f>(AG2-AC2)*100/AG2</f>
        <v>7.1922289966399804</v>
      </c>
      <c r="AE2" s="4">
        <f>MAX(O2:T2)</f>
        <v>2.9716</v>
      </c>
      <c r="AF2" s="4">
        <f>(AE2-AG2)*100/AG2</f>
        <v>21.023157939961663</v>
      </c>
      <c r="AG2" s="73">
        <v>2.4553978350772998</v>
      </c>
    </row>
    <row r="3" spans="1:33" ht="30" customHeight="1" x14ac:dyDescent="0.35">
      <c r="A3" s="87"/>
      <c r="B3" s="30" t="s">
        <v>139</v>
      </c>
      <c r="C3" s="35">
        <v>6.8754999999999997</v>
      </c>
      <c r="D3" s="35">
        <v>6.5392000000000001</v>
      </c>
      <c r="E3" s="35">
        <v>6.8334000000000001</v>
      </c>
      <c r="F3" s="35">
        <v>6.3714000000000004</v>
      </c>
      <c r="G3" s="35">
        <v>5.9371</v>
      </c>
      <c r="H3" s="35">
        <v>6.1307</v>
      </c>
      <c r="I3" s="35">
        <v>5.7134</v>
      </c>
      <c r="J3" s="35">
        <v>6.7146999999999997</v>
      </c>
      <c r="K3" s="35">
        <v>7.4888000000000003</v>
      </c>
      <c r="L3" s="35">
        <v>6.7114000000000003</v>
      </c>
      <c r="M3" s="35">
        <v>5.6155999999999997</v>
      </c>
      <c r="N3" s="35">
        <v>5.2508999999999997</v>
      </c>
      <c r="O3" s="35">
        <v>6.3182</v>
      </c>
      <c r="P3" s="35">
        <v>5.5765000000000002</v>
      </c>
      <c r="Q3" s="35">
        <v>5.7199</v>
      </c>
      <c r="R3" s="35">
        <v>6.4767000000000001</v>
      </c>
      <c r="S3" s="35">
        <v>7.2805</v>
      </c>
      <c r="T3" s="35">
        <v>6.3654000000000002</v>
      </c>
      <c r="V3" s="117"/>
      <c r="AC3" s="38"/>
    </row>
    <row r="4" spans="1:33" ht="30" customHeight="1" x14ac:dyDescent="0.35">
      <c r="A4" s="87"/>
      <c r="B4" s="30" t="s">
        <v>140</v>
      </c>
      <c r="C4" s="35">
        <v>3.0577999999999999</v>
      </c>
      <c r="D4" s="35">
        <v>2.8652000000000002</v>
      </c>
      <c r="E4" s="35">
        <v>3.0337000000000001</v>
      </c>
      <c r="F4" s="35">
        <v>2.7692000000000001</v>
      </c>
      <c r="G4" s="35">
        <v>2.5205000000000002</v>
      </c>
      <c r="H4" s="35">
        <v>2.6057999999999999</v>
      </c>
      <c r="I4" s="35">
        <v>2.3702999999999999</v>
      </c>
      <c r="J4" s="35">
        <v>2.9464000000000001</v>
      </c>
      <c r="K4" s="35">
        <v>3.3744999999999998</v>
      </c>
      <c r="L4" s="35">
        <v>2.9355000000000002</v>
      </c>
      <c r="M4" s="35">
        <v>2.3363999999999998</v>
      </c>
      <c r="N4" s="35">
        <v>2.1276000000000002</v>
      </c>
      <c r="O4" s="35">
        <v>2.7387000000000001</v>
      </c>
      <c r="P4" s="35">
        <v>2.3140000000000001</v>
      </c>
      <c r="Q4" s="35">
        <v>2.3961000000000001</v>
      </c>
      <c r="R4" s="35">
        <v>2.8294999999999999</v>
      </c>
      <c r="S4" s="35">
        <v>3.2896999999999998</v>
      </c>
      <c r="T4" s="35">
        <v>2.5962000000000001</v>
      </c>
      <c r="U4" s="5"/>
      <c r="V4" s="117"/>
      <c r="W4" s="4">
        <f>MIN(C4:N4)</f>
        <v>2.1276000000000002</v>
      </c>
      <c r="X4" s="4">
        <f>(AA4-W4)*100/AA4</f>
        <v>8.9361192478471008</v>
      </c>
      <c r="Y4" s="4">
        <f>MAX(C4:N4)</f>
        <v>3.3744999999999998</v>
      </c>
      <c r="Z4" s="4">
        <f>(Y4-AA4)*100/AA4</f>
        <v>44.432724947424283</v>
      </c>
      <c r="AA4" s="73">
        <v>2.3363818699871302</v>
      </c>
      <c r="AC4" s="35">
        <f>MIN(O4:T4)</f>
        <v>2.3140000000000001</v>
      </c>
      <c r="AD4" s="4">
        <f>(AG4-AC4)*100/AG4</f>
        <v>15.50773610445659</v>
      </c>
      <c r="AE4" s="4">
        <f>MAX(O4:T4)</f>
        <v>3.2896999999999998</v>
      </c>
      <c r="AF4" s="4">
        <f>(AE4-AG4)*100/AG4</f>
        <v>20.118496342769721</v>
      </c>
      <c r="AG4" s="73">
        <v>2.7387122717658099</v>
      </c>
    </row>
    <row r="5" spans="1:33" ht="30" customHeight="1" x14ac:dyDescent="0.35">
      <c r="A5" s="87"/>
      <c r="B5" s="30" t="s">
        <v>141</v>
      </c>
      <c r="C5" s="35">
        <v>6.8213999999999997</v>
      </c>
      <c r="D5" s="35">
        <v>6.4046000000000003</v>
      </c>
      <c r="E5" s="35">
        <v>6.7691999999999997</v>
      </c>
      <c r="F5" s="35">
        <v>6.1967999999999996</v>
      </c>
      <c r="G5" s="35">
        <v>5.6586999999999996</v>
      </c>
      <c r="H5" s="35">
        <v>5.8433000000000002</v>
      </c>
      <c r="I5" s="35">
        <v>5.3335999999999997</v>
      </c>
      <c r="J5" s="35">
        <v>6.5803000000000003</v>
      </c>
      <c r="K5" s="35">
        <v>7.5067000000000004</v>
      </c>
      <c r="L5" s="35">
        <v>6.5566000000000004</v>
      </c>
      <c r="M5" s="35">
        <v>5.2603</v>
      </c>
      <c r="N5" s="35">
        <v>4.8085000000000004</v>
      </c>
      <c r="O5" s="35">
        <v>6.1308999999999996</v>
      </c>
      <c r="P5" s="35">
        <v>5.2119</v>
      </c>
      <c r="Q5" s="35">
        <v>5.3895</v>
      </c>
      <c r="R5" s="35">
        <v>6.3273000000000001</v>
      </c>
      <c r="S5" s="35">
        <v>7.3231000000000002</v>
      </c>
      <c r="T5" s="35">
        <v>5.8224999999999998</v>
      </c>
      <c r="U5" s="5"/>
      <c r="V5" s="117"/>
      <c r="AC5" s="38"/>
    </row>
    <row r="6" spans="1:33" ht="30" customHeight="1" x14ac:dyDescent="0.35">
      <c r="A6" s="87"/>
      <c r="B6" s="30" t="s">
        <v>142</v>
      </c>
      <c r="C6" s="35">
        <v>0.4284</v>
      </c>
      <c r="D6" s="35">
        <v>0.3856</v>
      </c>
      <c r="E6" s="35">
        <v>0.41839999999999999</v>
      </c>
      <c r="F6" s="35">
        <v>0.36680000000000001</v>
      </c>
      <c r="G6" s="35">
        <v>0.31830000000000003</v>
      </c>
      <c r="H6" s="35">
        <v>0.33500000000000002</v>
      </c>
      <c r="I6" s="35">
        <v>0.28899999999999998</v>
      </c>
      <c r="J6" s="35">
        <v>0.40139999999999998</v>
      </c>
      <c r="K6" s="35">
        <v>0.4849</v>
      </c>
      <c r="L6" s="35">
        <v>0.39929999999999999</v>
      </c>
      <c r="M6" s="35">
        <v>0.28239999999999998</v>
      </c>
      <c r="N6" s="35">
        <v>0.2417</v>
      </c>
      <c r="O6" s="35">
        <v>0.3609</v>
      </c>
      <c r="P6" s="35">
        <v>0.27800000000000002</v>
      </c>
      <c r="Q6" s="35">
        <v>0.29409999999999997</v>
      </c>
      <c r="R6" s="35">
        <v>0.37859999999999999</v>
      </c>
      <c r="S6" s="35">
        <v>0.46839999999999998</v>
      </c>
      <c r="T6" s="35">
        <v>0.33310000000000001</v>
      </c>
      <c r="V6" s="117"/>
      <c r="W6" s="4">
        <f>MIN(C6:N6)</f>
        <v>0.2417</v>
      </c>
      <c r="X6" s="4">
        <f>(AA6-W6)*100/AA6</f>
        <v>39.465112857162175</v>
      </c>
      <c r="Y6" s="4">
        <f>MAX(C6:N6)</f>
        <v>0.4849</v>
      </c>
      <c r="Z6" s="4">
        <f>(Y6-AA6)*100/AA6</f>
        <v>21.445456249739607</v>
      </c>
      <c r="AA6" s="73">
        <v>0.39927389214369202</v>
      </c>
      <c r="AC6" s="35">
        <f>MIN(O6:T6)</f>
        <v>0.27800000000000002</v>
      </c>
      <c r="AD6" s="4">
        <f>(AG6-AC6)*100/AG6</f>
        <v>40.645769745550766</v>
      </c>
      <c r="AE6" s="4">
        <f>MAX(O6:T6)</f>
        <v>0.46839999999999998</v>
      </c>
      <c r="AF6" s="4">
        <f>(AE6-AG6)*100/AG6</f>
        <v>5.4728459856787318E-3</v>
      </c>
      <c r="AG6" s="73">
        <v>0.46837436659227999</v>
      </c>
    </row>
    <row r="7" spans="1:33" ht="30" customHeight="1" x14ac:dyDescent="0.35">
      <c r="A7" s="87"/>
      <c r="B7" s="30" t="s">
        <v>143</v>
      </c>
      <c r="C7" s="35">
        <v>1.0242</v>
      </c>
      <c r="D7" s="35">
        <v>0.97260000000000002</v>
      </c>
      <c r="E7" s="35">
        <v>1.0282</v>
      </c>
      <c r="F7" s="35">
        <v>0.94089999999999996</v>
      </c>
      <c r="G7" s="35">
        <v>0.85880000000000001</v>
      </c>
      <c r="H7" s="35">
        <v>0.88700000000000001</v>
      </c>
      <c r="I7" s="35">
        <v>0.80920000000000003</v>
      </c>
      <c r="J7" s="35">
        <v>0.99939999999999996</v>
      </c>
      <c r="K7" s="35">
        <v>1.1408</v>
      </c>
      <c r="L7" s="35">
        <v>0.99580000000000002</v>
      </c>
      <c r="M7" s="35">
        <v>0.79800000000000004</v>
      </c>
      <c r="N7" s="35">
        <v>0.72909999999999997</v>
      </c>
      <c r="O7" s="35">
        <v>0.93079999999999996</v>
      </c>
      <c r="P7" s="35">
        <v>0.79059999999999997</v>
      </c>
      <c r="Q7" s="35">
        <v>0.81769999999999998</v>
      </c>
      <c r="R7" s="35">
        <v>0.96079999999999999</v>
      </c>
      <c r="S7" s="35">
        <v>1.1128</v>
      </c>
      <c r="T7" s="35">
        <v>0.88380000000000003</v>
      </c>
      <c r="V7" s="117"/>
    </row>
    <row r="8" spans="1:33" ht="10" customHeight="1" x14ac:dyDescent="0.35">
      <c r="C8" s="43"/>
      <c r="D8" s="43"/>
      <c r="E8" s="48"/>
      <c r="F8" s="48"/>
      <c r="G8" s="43"/>
      <c r="H8" s="43"/>
      <c r="I8" s="48"/>
      <c r="J8" s="20"/>
      <c r="K8" s="20"/>
      <c r="L8" s="20"/>
      <c r="M8" s="20"/>
      <c r="N8" s="48"/>
      <c r="O8" s="48"/>
      <c r="P8" s="20"/>
      <c r="Q8" s="48"/>
      <c r="R8" s="48"/>
      <c r="S8" s="20"/>
      <c r="T8" s="48"/>
      <c r="U8" s="5"/>
      <c r="V8" s="23"/>
      <c r="W8" s="38"/>
      <c r="X8" s="38"/>
      <c r="Y8" s="38"/>
      <c r="Z8" s="38"/>
      <c r="AA8" s="38"/>
      <c r="AB8" s="38"/>
      <c r="AD8" s="38"/>
      <c r="AF8" s="38"/>
    </row>
    <row r="9" spans="1:33" ht="30" customHeight="1" x14ac:dyDescent="0.35">
      <c r="A9" s="87" t="s">
        <v>145</v>
      </c>
      <c r="B9" s="30" t="s">
        <v>138</v>
      </c>
      <c r="C9" s="35">
        <v>58.035800000000002</v>
      </c>
      <c r="D9" s="35">
        <v>59.977899999999998</v>
      </c>
      <c r="E9" s="35">
        <v>59.3598</v>
      </c>
      <c r="F9" s="35">
        <v>56.793999999999997</v>
      </c>
      <c r="G9" s="35">
        <v>54.5107</v>
      </c>
      <c r="H9" s="35">
        <v>54.531700000000001</v>
      </c>
      <c r="I9" s="35">
        <v>56.977600000000002</v>
      </c>
      <c r="J9" s="35">
        <v>60.4328</v>
      </c>
      <c r="K9" s="35">
        <v>59.681800000000003</v>
      </c>
      <c r="L9" s="35">
        <v>59.9619</v>
      </c>
      <c r="M9" s="35">
        <v>58.907299999999999</v>
      </c>
      <c r="N9" s="35">
        <v>51.018999999999998</v>
      </c>
      <c r="O9" s="35">
        <v>55.2288</v>
      </c>
      <c r="P9" s="35">
        <v>55.2331</v>
      </c>
      <c r="Q9" s="35">
        <v>59.890700000000002</v>
      </c>
      <c r="R9" s="35">
        <v>65.746899999999997</v>
      </c>
      <c r="S9" s="35">
        <v>58.5276</v>
      </c>
      <c r="T9" s="35">
        <v>57.2759</v>
      </c>
      <c r="U9" s="5"/>
      <c r="V9" s="117" t="s">
        <v>145</v>
      </c>
      <c r="W9" s="4">
        <f>MIN(C9:N9)</f>
        <v>51.018999999999998</v>
      </c>
      <c r="X9" s="4">
        <f>(AA9-W9)*100/AA9</f>
        <v>14.937007787595613</v>
      </c>
      <c r="Y9" s="4">
        <f>MAX(C9:N9)</f>
        <v>60.4328</v>
      </c>
      <c r="Z9" s="4">
        <f>(Y9-AA9)*100/AA9</f>
        <v>0.75843893008079355</v>
      </c>
      <c r="AA9" s="73">
        <v>59.977904224911697</v>
      </c>
      <c r="AB9" s="38"/>
      <c r="AC9" s="35">
        <f>MIN(O9:T9)</f>
        <v>55.2288</v>
      </c>
      <c r="AD9" s="4">
        <f>(AG9-AC9)*100/AG9</f>
        <v>8.3683137302762844</v>
      </c>
      <c r="AE9" s="4">
        <f>MAX(O9:T9)</f>
        <v>65.746899999999997</v>
      </c>
      <c r="AF9" s="4">
        <f>(AE9-AG9)*100/AG9</f>
        <v>9.0825676822038108</v>
      </c>
      <c r="AG9" s="73">
        <v>60.272600285266499</v>
      </c>
    </row>
    <row r="10" spans="1:33" ht="30" customHeight="1" x14ac:dyDescent="0.35">
      <c r="A10" s="87"/>
      <c r="B10" s="30" t="s">
        <v>139</v>
      </c>
      <c r="C10" s="35">
        <v>138.27860000000001</v>
      </c>
      <c r="D10" s="35">
        <v>143.0557</v>
      </c>
      <c r="E10" s="35">
        <v>141.5352</v>
      </c>
      <c r="F10" s="35">
        <v>135.22399999999999</v>
      </c>
      <c r="G10" s="35">
        <v>129.6079</v>
      </c>
      <c r="H10" s="35">
        <v>130.357</v>
      </c>
      <c r="I10" s="35">
        <v>136.28280000000001</v>
      </c>
      <c r="J10" s="35">
        <v>144.70519999999999</v>
      </c>
      <c r="K10" s="35">
        <v>143.26490000000001</v>
      </c>
      <c r="L10" s="35">
        <v>143.79079999999999</v>
      </c>
      <c r="M10" s="35">
        <v>140.4222</v>
      </c>
      <c r="N10" s="35">
        <v>121.0193</v>
      </c>
      <c r="O10" s="35">
        <v>131.3741</v>
      </c>
      <c r="P10" s="35">
        <v>131.38470000000001</v>
      </c>
      <c r="Q10" s="35">
        <v>142.84119999999999</v>
      </c>
      <c r="R10" s="35">
        <v>157.2456</v>
      </c>
      <c r="S10" s="35">
        <v>139.48820000000001</v>
      </c>
      <c r="T10" s="35">
        <v>141.04859999999999</v>
      </c>
      <c r="U10" s="5"/>
      <c r="V10" s="117"/>
      <c r="W10" s="38"/>
      <c r="X10" s="38"/>
      <c r="Y10" s="38"/>
      <c r="Z10" s="38"/>
      <c r="AB10" s="39"/>
      <c r="AD10" s="38"/>
      <c r="AF10" s="38"/>
    </row>
    <row r="11" spans="1:33" ht="30" customHeight="1" x14ac:dyDescent="0.35">
      <c r="A11" s="87"/>
      <c r="B11" s="30" t="s">
        <v>140</v>
      </c>
      <c r="C11" s="35">
        <v>47.672499999999999</v>
      </c>
      <c r="D11" s="35">
        <v>50.407800000000002</v>
      </c>
      <c r="E11" s="35">
        <v>49.537199999999999</v>
      </c>
      <c r="F11" s="35">
        <v>45.923499999999997</v>
      </c>
      <c r="G11" s="35">
        <v>42.707799999999999</v>
      </c>
      <c r="H11" s="35">
        <v>42.737400000000001</v>
      </c>
      <c r="I11" s="35">
        <v>46.182200000000002</v>
      </c>
      <c r="J11" s="35">
        <v>51.048499999999997</v>
      </c>
      <c r="K11" s="35">
        <v>49.9908</v>
      </c>
      <c r="L11" s="35">
        <v>50.385199999999998</v>
      </c>
      <c r="M11" s="35">
        <v>48.899900000000002</v>
      </c>
      <c r="N11" s="35">
        <v>37.790100000000002</v>
      </c>
      <c r="O11" s="35">
        <v>43.719099999999997</v>
      </c>
      <c r="P11" s="35">
        <v>43.725200000000001</v>
      </c>
      <c r="Q11" s="35">
        <v>50.284999999999997</v>
      </c>
      <c r="R11" s="35">
        <v>58.532800000000002</v>
      </c>
      <c r="S11" s="35">
        <v>48.365099999999998</v>
      </c>
      <c r="T11" s="35">
        <v>46.6023</v>
      </c>
      <c r="U11" s="5"/>
      <c r="V11" s="117"/>
      <c r="W11" s="4">
        <f>MIN(C11:N11)</f>
        <v>37.790100000000002</v>
      </c>
      <c r="X11" s="4">
        <f>(AA11-W11)*100/AA11</f>
        <v>22.719535196114741</v>
      </c>
      <c r="Y11" s="4">
        <f>MAX(C11:N11)</f>
        <v>51.048499999999997</v>
      </c>
      <c r="Z11" s="4">
        <f>(Y11-AA11)*100/AA11</f>
        <v>4.3937911659703488</v>
      </c>
      <c r="AA11" s="73">
        <v>48.899938808468598</v>
      </c>
      <c r="AC11" s="35">
        <f>MIN(O11:T11)</f>
        <v>43.719099999999997</v>
      </c>
      <c r="AD11" s="4">
        <f>(AG11-AC11)*100/AG11</f>
        <v>5.6896486089370028E-5</v>
      </c>
      <c r="AE11" s="4">
        <f>MAX(O11:T11)</f>
        <v>58.532800000000002</v>
      </c>
      <c r="AF11" s="4">
        <f>(AE11-AG11)*100/AG11</f>
        <v>33.883741195252412</v>
      </c>
      <c r="AG11" s="73">
        <v>43.7191248746458</v>
      </c>
    </row>
    <row r="12" spans="1:33" ht="30" customHeight="1" x14ac:dyDescent="0.35">
      <c r="A12" s="87"/>
      <c r="B12" s="30" t="s">
        <v>141</v>
      </c>
      <c r="C12" s="35">
        <v>106.5416</v>
      </c>
      <c r="D12" s="35">
        <v>112.4605</v>
      </c>
      <c r="E12" s="35">
        <v>110.5766</v>
      </c>
      <c r="F12" s="35">
        <v>102.75700000000001</v>
      </c>
      <c r="G12" s="35">
        <v>95.798599999999993</v>
      </c>
      <c r="H12" s="35">
        <v>95.8626</v>
      </c>
      <c r="I12" s="35">
        <v>103.3168</v>
      </c>
      <c r="J12" s="35">
        <v>113.84690000000001</v>
      </c>
      <c r="K12" s="35">
        <v>111.55800000000001</v>
      </c>
      <c r="L12" s="35">
        <v>112.4115</v>
      </c>
      <c r="M12" s="35">
        <v>109.19759999999999</v>
      </c>
      <c r="N12" s="35">
        <v>85.157200000000003</v>
      </c>
      <c r="O12" s="35">
        <v>97.986900000000006</v>
      </c>
      <c r="P12" s="35">
        <v>98.000100000000003</v>
      </c>
      <c r="Q12" s="35">
        <v>112.1947</v>
      </c>
      <c r="R12" s="35">
        <v>130.042</v>
      </c>
      <c r="S12" s="35">
        <v>108.0403</v>
      </c>
      <c r="T12" s="35">
        <v>104.2257</v>
      </c>
      <c r="U12" s="5"/>
      <c r="V12" s="117"/>
    </row>
    <row r="13" spans="1:33" ht="30" customHeight="1" x14ac:dyDescent="0.35">
      <c r="A13" s="87"/>
      <c r="B13" s="30" t="s">
        <v>142</v>
      </c>
      <c r="C13" s="35">
        <v>6.9953000000000003</v>
      </c>
      <c r="D13" s="35">
        <v>7.4443999999999999</v>
      </c>
      <c r="E13" s="35">
        <v>7.2746000000000004</v>
      </c>
      <c r="F13" s="35">
        <v>6.5696000000000003</v>
      </c>
      <c r="G13" s="35">
        <v>5.9423000000000004</v>
      </c>
      <c r="H13" s="35">
        <v>5.9481000000000002</v>
      </c>
      <c r="I13" s="35">
        <v>6.6200999999999999</v>
      </c>
      <c r="J13" s="35">
        <v>7.5693999999999999</v>
      </c>
      <c r="K13" s="35">
        <v>7.3630000000000004</v>
      </c>
      <c r="L13" s="35">
        <v>7.44</v>
      </c>
      <c r="M13" s="35">
        <v>7.1501999999999999</v>
      </c>
      <c r="N13" s="35">
        <v>4.9829999999999997</v>
      </c>
      <c r="O13" s="35">
        <v>6.1395999999999997</v>
      </c>
      <c r="P13" s="35">
        <v>6.1407999999999996</v>
      </c>
      <c r="Q13" s="35">
        <v>7.4203999999999999</v>
      </c>
      <c r="R13" s="35">
        <v>9.0294000000000008</v>
      </c>
      <c r="S13" s="35">
        <v>7.0458999999999996</v>
      </c>
      <c r="T13" s="35">
        <v>6.702</v>
      </c>
      <c r="V13" s="117"/>
      <c r="W13" s="4">
        <f>MIN(C13:N13)</f>
        <v>4.9829999999999997</v>
      </c>
      <c r="X13" s="4">
        <f>(AA13-W13)*100/AA13</f>
        <v>33.023992437588781</v>
      </c>
      <c r="Y13" s="4">
        <f>MAX(C13:N13)</f>
        <v>7.5693999999999999</v>
      </c>
      <c r="Z13" s="4">
        <f>(Y13-AA13)*100/AA13</f>
        <v>1.7395528081307454</v>
      </c>
      <c r="AA13" s="73">
        <v>7.4399776596964502</v>
      </c>
      <c r="AB13" s="38"/>
      <c r="AC13" s="35">
        <f>MIN(O13:T13)</f>
        <v>6.1395999999999997</v>
      </c>
      <c r="AD13" s="4">
        <f>(AG13-AC13)*100/AG13</f>
        <v>12.862934507356609</v>
      </c>
      <c r="AE13" s="4">
        <f>MAX(O13:T13)</f>
        <v>9.0294000000000008</v>
      </c>
      <c r="AF13" s="4">
        <f>(AE13-AG13)*100/AG13</f>
        <v>28.150925004768119</v>
      </c>
      <c r="AG13" s="73">
        <v>7.0459109051800004</v>
      </c>
    </row>
    <row r="14" spans="1:33" ht="30" customHeight="1" x14ac:dyDescent="0.35">
      <c r="A14" s="87"/>
      <c r="B14" s="30" t="s">
        <v>143</v>
      </c>
      <c r="C14" s="35">
        <v>14.0268</v>
      </c>
      <c r="D14" s="35">
        <v>15.0924</v>
      </c>
      <c r="E14" s="35">
        <v>14.8048</v>
      </c>
      <c r="F14" s="35">
        <v>13.611700000000001</v>
      </c>
      <c r="G14" s="35">
        <v>12.549799999999999</v>
      </c>
      <c r="H14" s="35">
        <v>12.559699999999999</v>
      </c>
      <c r="I14" s="35">
        <v>13.697100000000001</v>
      </c>
      <c r="J14" s="35">
        <v>15.303800000000001</v>
      </c>
      <c r="K14" s="35">
        <v>14.954800000000001</v>
      </c>
      <c r="L14" s="35">
        <v>15.084899999999999</v>
      </c>
      <c r="M14" s="35">
        <v>14.5944</v>
      </c>
      <c r="N14" s="35">
        <v>10.9261</v>
      </c>
      <c r="O14" s="35">
        <v>12.883800000000001</v>
      </c>
      <c r="P14" s="35">
        <v>12.8858</v>
      </c>
      <c r="Q14" s="35">
        <v>15.0517</v>
      </c>
      <c r="R14" s="35">
        <v>17.774999999999999</v>
      </c>
      <c r="S14" s="35">
        <v>14.4178</v>
      </c>
      <c r="T14" s="35">
        <v>13.835699999999999</v>
      </c>
      <c r="V14" s="117"/>
      <c r="AB14" s="38"/>
      <c r="AC14" s="38"/>
      <c r="AE14" s="39"/>
    </row>
    <row r="15" spans="1:33" ht="10" customHeight="1" x14ac:dyDescent="0.35">
      <c r="C15" s="43"/>
      <c r="D15" s="43"/>
      <c r="E15" s="43"/>
      <c r="F15" s="43"/>
      <c r="G15" s="43"/>
      <c r="H15" s="43"/>
      <c r="I15" s="43"/>
      <c r="J15" s="20"/>
      <c r="K15" s="20"/>
      <c r="L15" s="20"/>
      <c r="M15" s="48"/>
      <c r="N15" s="20"/>
      <c r="O15" s="20"/>
      <c r="P15" s="48"/>
      <c r="Q15" s="48"/>
      <c r="R15" s="20"/>
      <c r="S15" s="20"/>
      <c r="T15" s="48"/>
      <c r="U15" s="5"/>
      <c r="V15" s="23"/>
      <c r="W15" s="38"/>
      <c r="X15" s="38"/>
      <c r="Y15" s="38"/>
      <c r="Z15" s="38"/>
      <c r="AA15" s="38"/>
      <c r="AB15" s="38"/>
      <c r="AC15" s="38"/>
      <c r="AD15" s="38"/>
      <c r="AE15" s="39"/>
      <c r="AF15" s="38"/>
    </row>
    <row r="16" spans="1:33" ht="30" customHeight="1" x14ac:dyDescent="0.35">
      <c r="A16" s="87" t="s">
        <v>147</v>
      </c>
      <c r="B16" s="30" t="s">
        <v>138</v>
      </c>
      <c r="C16" s="35">
        <v>2.569</v>
      </c>
      <c r="D16" s="35">
        <v>2.5910000000000002</v>
      </c>
      <c r="E16" s="35">
        <v>2.5687000000000002</v>
      </c>
      <c r="F16" s="35">
        <v>2.5600999999999998</v>
      </c>
      <c r="G16" s="35">
        <v>2.5442</v>
      </c>
      <c r="H16" s="35">
        <v>2.5434999999999999</v>
      </c>
      <c r="I16" s="35">
        <v>2.5684999999999998</v>
      </c>
      <c r="J16" s="35">
        <v>2.5895999999999999</v>
      </c>
      <c r="K16" s="35">
        <v>2.5836999999999999</v>
      </c>
      <c r="L16" s="35">
        <v>2.5804</v>
      </c>
      <c r="M16" s="35">
        <v>2.5870000000000002</v>
      </c>
      <c r="N16" s="35">
        <v>2.5224000000000002</v>
      </c>
      <c r="O16" s="35">
        <v>2.5352000000000001</v>
      </c>
      <c r="P16" s="35">
        <v>2.7029999999999998</v>
      </c>
      <c r="Q16" s="35">
        <v>2.6286</v>
      </c>
      <c r="R16" s="35">
        <v>2.6743999999999999</v>
      </c>
      <c r="S16" s="35">
        <v>2.6025999999999998</v>
      </c>
      <c r="T16" s="35">
        <v>2.5299999999999998</v>
      </c>
      <c r="U16" s="5"/>
      <c r="V16" s="117" t="s">
        <v>147</v>
      </c>
      <c r="W16" s="4">
        <f>MIN(C16:N16)</f>
        <v>2.5224000000000002</v>
      </c>
      <c r="X16" s="4">
        <f>(AA16-W16)*100/AA16</f>
        <v>2.3368216649187188</v>
      </c>
      <c r="Y16" s="4">
        <f>MAX(C16:N16)</f>
        <v>2.5910000000000002</v>
      </c>
      <c r="Z16" s="4">
        <f>(Y16-AA16)*100/AA16</f>
        <v>0.31925747946225752</v>
      </c>
      <c r="AA16" s="73">
        <v>2.5827543635183301</v>
      </c>
      <c r="AB16" s="38"/>
      <c r="AC16" s="35">
        <f>MIN(O16:T16)</f>
        <v>2.5299999999999998</v>
      </c>
      <c r="AD16" s="4">
        <f>(AG16-AC16)*100/AG16</f>
        <v>3.3267064736704581</v>
      </c>
      <c r="AE16" s="4">
        <f>MAX(O16:T16)</f>
        <v>2.7029999999999998</v>
      </c>
      <c r="AF16" s="4">
        <f>(AE16-AG16)*100/AG16</f>
        <v>3.2837598425568211</v>
      </c>
      <c r="AG16" s="73">
        <v>2.6170619699751301</v>
      </c>
    </row>
    <row r="17" spans="1:33" ht="30" customHeight="1" x14ac:dyDescent="0.35">
      <c r="A17" s="87"/>
      <c r="B17" s="30" t="s">
        <v>139</v>
      </c>
      <c r="C17" s="35">
        <v>5.8007999999999997</v>
      </c>
      <c r="D17" s="35">
        <v>5.8548999999999998</v>
      </c>
      <c r="E17" s="35">
        <v>5.8</v>
      </c>
      <c r="F17" s="35">
        <v>5.7789000000000001</v>
      </c>
      <c r="G17" s="35">
        <v>5.7397999999999998</v>
      </c>
      <c r="H17" s="35">
        <v>5.7408999999999999</v>
      </c>
      <c r="I17" s="35">
        <v>5.8018999999999998</v>
      </c>
      <c r="J17" s="35">
        <v>5.8535000000000004</v>
      </c>
      <c r="K17" s="35">
        <v>5.8410000000000002</v>
      </c>
      <c r="L17" s="35">
        <v>5.8319999999999999</v>
      </c>
      <c r="M17" s="35">
        <v>5.8452000000000002</v>
      </c>
      <c r="N17" s="35">
        <v>5.6862000000000004</v>
      </c>
      <c r="O17" s="35">
        <v>5.7176999999999998</v>
      </c>
      <c r="P17" s="35">
        <v>6.1304999999999996</v>
      </c>
      <c r="Q17" s="35">
        <v>5.9474999999999998</v>
      </c>
      <c r="R17" s="35">
        <v>6.06</v>
      </c>
      <c r="S17" s="35">
        <v>5.8834999999999997</v>
      </c>
      <c r="T17" s="35">
        <v>5.7232000000000003</v>
      </c>
      <c r="U17" s="5"/>
      <c r="V17" s="117"/>
      <c r="AB17" s="38"/>
    </row>
    <row r="18" spans="1:33" ht="30" customHeight="1" x14ac:dyDescent="0.35">
      <c r="A18" s="87"/>
      <c r="B18" s="30" t="s">
        <v>140</v>
      </c>
      <c r="C18" s="35">
        <v>2.0087000000000002</v>
      </c>
      <c r="D18" s="35">
        <v>2.0396000000000001</v>
      </c>
      <c r="E18" s="35">
        <v>2.0082</v>
      </c>
      <c r="F18" s="35">
        <v>1.9961</v>
      </c>
      <c r="G18" s="35">
        <v>1.9738</v>
      </c>
      <c r="H18" s="35">
        <v>1.9728000000000001</v>
      </c>
      <c r="I18" s="35">
        <v>2.008</v>
      </c>
      <c r="J18" s="35">
        <v>2.0377999999999998</v>
      </c>
      <c r="K18" s="35">
        <v>2.0293999999999999</v>
      </c>
      <c r="L18" s="35">
        <v>2.0247999999999999</v>
      </c>
      <c r="M18" s="35">
        <v>2.0341</v>
      </c>
      <c r="N18" s="35">
        <v>1.9430000000000001</v>
      </c>
      <c r="O18" s="35">
        <v>1.9611000000000001</v>
      </c>
      <c r="P18" s="35">
        <v>2.1974999999999998</v>
      </c>
      <c r="Q18" s="35">
        <v>2.0926999999999998</v>
      </c>
      <c r="R18" s="35">
        <v>2.1570999999999998</v>
      </c>
      <c r="S18" s="35">
        <v>2.056</v>
      </c>
      <c r="T18" s="35">
        <v>1.9538</v>
      </c>
      <c r="U18" s="5"/>
      <c r="V18" s="117"/>
      <c r="W18" s="4">
        <f>MIN(C18:N18)</f>
        <v>1.9430000000000001</v>
      </c>
      <c r="X18" s="4">
        <f>(AA18-W18)*100/AA18</f>
        <v>4.4778619824591672</v>
      </c>
      <c r="Y18" s="4">
        <f>MAX(C18:N18)</f>
        <v>2.0396000000000001</v>
      </c>
      <c r="Z18" s="4">
        <f>(Y18-AA18)*100/AA18</f>
        <v>0.27120571311182934</v>
      </c>
      <c r="AA18" s="73">
        <v>2.0340834494755602</v>
      </c>
      <c r="AB18" s="39"/>
      <c r="AC18" s="35">
        <f>MIN(O18:T18)</f>
        <v>1.9538</v>
      </c>
      <c r="AD18" s="4">
        <f>(AG18-AC18)*100/AG18</f>
        <v>0.37087002665615643</v>
      </c>
      <c r="AE18" s="4">
        <f>MAX(O18:T18)</f>
        <v>2.1974999999999998</v>
      </c>
      <c r="AF18" s="4">
        <f>(AE18-AG18)*100/AG18</f>
        <v>12.056000161952646</v>
      </c>
      <c r="AG18" s="73">
        <v>1.9610730320768099</v>
      </c>
    </row>
    <row r="19" spans="1:33" ht="30" customHeight="1" x14ac:dyDescent="0.35">
      <c r="A19" s="87"/>
      <c r="B19" s="30" t="s">
        <v>141</v>
      </c>
      <c r="C19" s="35">
        <v>4.0399000000000003</v>
      </c>
      <c r="D19" s="35">
        <v>4.1067999999999998</v>
      </c>
      <c r="E19" s="35">
        <v>4.0388999999999999</v>
      </c>
      <c r="F19" s="35">
        <v>4.0125999999999999</v>
      </c>
      <c r="G19" s="35">
        <v>3.9643000000000002</v>
      </c>
      <c r="H19" s="35">
        <v>3.9622000000000002</v>
      </c>
      <c r="I19" s="35">
        <v>4.0384000000000002</v>
      </c>
      <c r="J19" s="35">
        <v>4.1028000000000002</v>
      </c>
      <c r="K19" s="35">
        <v>4.0848000000000004</v>
      </c>
      <c r="L19" s="35">
        <v>4.0746000000000002</v>
      </c>
      <c r="M19" s="35">
        <v>4.0948000000000002</v>
      </c>
      <c r="N19" s="35">
        <v>3.8978000000000002</v>
      </c>
      <c r="O19" s="35">
        <v>3.9367999999999999</v>
      </c>
      <c r="P19" s="35">
        <v>4.4484000000000004</v>
      </c>
      <c r="Q19" s="35">
        <v>4.2215999999999996</v>
      </c>
      <c r="R19" s="35">
        <v>4.3609999999999998</v>
      </c>
      <c r="S19" s="35">
        <v>4.1421999999999999</v>
      </c>
      <c r="T19" s="35">
        <v>3.9211</v>
      </c>
      <c r="U19" s="5"/>
      <c r="V19" s="117"/>
    </row>
    <row r="20" spans="1:33" ht="30" customHeight="1" x14ac:dyDescent="0.35">
      <c r="A20" s="87"/>
      <c r="B20" s="30" t="s">
        <v>142</v>
      </c>
      <c r="C20" s="35">
        <v>0.7974</v>
      </c>
      <c r="D20" s="35">
        <v>0.78839999999999999</v>
      </c>
      <c r="E20" s="35">
        <v>0.7823</v>
      </c>
      <c r="F20" s="35">
        <v>0.78</v>
      </c>
      <c r="G20" s="35">
        <v>0.77559999999999996</v>
      </c>
      <c r="H20" s="35">
        <v>0.77539999999999998</v>
      </c>
      <c r="I20" s="35">
        <v>0.7823</v>
      </c>
      <c r="J20" s="35">
        <v>0.78810000000000002</v>
      </c>
      <c r="K20" s="35">
        <v>0.78649999999999998</v>
      </c>
      <c r="L20" s="35">
        <v>0.78549999999999998</v>
      </c>
      <c r="M20" s="35">
        <v>0.78739999999999999</v>
      </c>
      <c r="N20" s="35">
        <v>0.76959999999999995</v>
      </c>
      <c r="O20" s="35">
        <v>0.77310000000000001</v>
      </c>
      <c r="P20" s="35">
        <v>0.81920000000000004</v>
      </c>
      <c r="Q20" s="35">
        <v>0.79879999999999995</v>
      </c>
      <c r="R20" s="35">
        <v>0.81140000000000001</v>
      </c>
      <c r="S20" s="35">
        <v>0.79159999999999997</v>
      </c>
      <c r="T20" s="35">
        <v>0.77170000000000005</v>
      </c>
      <c r="V20" s="117"/>
      <c r="W20" s="4">
        <f>MIN(C20:N20)</f>
        <v>0.76959999999999995</v>
      </c>
      <c r="X20" s="4">
        <f>(AA20-W20)*100/AA20</f>
        <v>2.0294746852754333</v>
      </c>
      <c r="Y20" s="4">
        <f>MAX(C20:N20)</f>
        <v>0.7974</v>
      </c>
      <c r="Z20" s="4">
        <f>(Y20-AA20)*100/AA20</f>
        <v>1.5094814006774613</v>
      </c>
      <c r="AA20" s="73">
        <v>0.78554238382177199</v>
      </c>
      <c r="AC20" s="35">
        <f>MIN(O20:T20)</f>
        <v>0.77170000000000005</v>
      </c>
      <c r="AD20" s="4">
        <f>(AG20-AC20)*100/AG20</f>
        <v>2.5184115626783985</v>
      </c>
      <c r="AE20" s="4">
        <f>MAX(O20:T20)</f>
        <v>0.81920000000000004</v>
      </c>
      <c r="AF20" s="4">
        <f>(AE20-AG20)*100/AG20</f>
        <v>3.4818157935128342</v>
      </c>
      <c r="AG20" s="73">
        <v>0.79163666941699995</v>
      </c>
    </row>
    <row r="21" spans="1:33" ht="30" customHeight="1" x14ac:dyDescent="0.35">
      <c r="A21" s="87"/>
      <c r="B21" s="30" t="s">
        <v>143</v>
      </c>
      <c r="C21" s="35">
        <v>1.3783000000000001</v>
      </c>
      <c r="D21" s="35">
        <v>1.3982000000000001</v>
      </c>
      <c r="E21" s="35">
        <v>1.3878999999999999</v>
      </c>
      <c r="F21" s="35">
        <v>1.3838999999999999</v>
      </c>
      <c r="G21" s="35">
        <v>1.3765000000000001</v>
      </c>
      <c r="H21" s="35">
        <v>1.3762000000000001</v>
      </c>
      <c r="I21" s="35">
        <v>1.3877999999999999</v>
      </c>
      <c r="J21" s="35">
        <v>1.3976</v>
      </c>
      <c r="K21" s="35">
        <v>1.3949</v>
      </c>
      <c r="L21" s="35">
        <v>1.3933</v>
      </c>
      <c r="M21" s="35">
        <v>1.3964000000000001</v>
      </c>
      <c r="N21" s="35">
        <v>1.3663000000000001</v>
      </c>
      <c r="O21" s="35">
        <v>1.3723000000000001</v>
      </c>
      <c r="P21" s="35">
        <v>1.4502999999999999</v>
      </c>
      <c r="Q21" s="35">
        <v>1.4157</v>
      </c>
      <c r="R21" s="35">
        <v>1.4370000000000001</v>
      </c>
      <c r="S21" s="35">
        <v>1.4036</v>
      </c>
      <c r="T21" s="35">
        <v>1.3698999999999999</v>
      </c>
      <c r="V21" s="117"/>
    </row>
    <row r="22" spans="1:33" ht="10" customHeight="1" x14ac:dyDescent="0.35">
      <c r="C22" s="43"/>
      <c r="D22" s="43"/>
      <c r="E22" s="43"/>
      <c r="F22" s="43"/>
      <c r="G22" s="43"/>
      <c r="H22" s="43"/>
      <c r="I22" s="43"/>
      <c r="J22" s="20"/>
      <c r="K22" s="20"/>
      <c r="L22" s="20"/>
      <c r="M22" s="20"/>
      <c r="N22" s="20"/>
      <c r="O22" s="20"/>
      <c r="P22" s="20"/>
      <c r="Q22" s="20"/>
      <c r="R22" s="20"/>
      <c r="S22" s="20"/>
      <c r="T22" s="20"/>
      <c r="U22" s="5"/>
      <c r="V22" s="23"/>
    </row>
    <row r="23" spans="1:33" ht="30" customHeight="1" x14ac:dyDescent="0.35">
      <c r="A23" s="87" t="s">
        <v>146</v>
      </c>
      <c r="B23" s="30" t="s">
        <v>138</v>
      </c>
      <c r="C23" s="35">
        <v>63.887300000000003</v>
      </c>
      <c r="D23" s="35">
        <v>64.544799999999995</v>
      </c>
      <c r="E23" s="35">
        <v>63.808900000000001</v>
      </c>
      <c r="F23" s="35">
        <v>63.556899999999999</v>
      </c>
      <c r="G23" s="35">
        <v>63.037999999999997</v>
      </c>
      <c r="H23" s="35">
        <v>63.061399999999999</v>
      </c>
      <c r="I23" s="35">
        <v>63.779600000000002</v>
      </c>
      <c r="J23" s="35">
        <v>64.489999999999995</v>
      </c>
      <c r="K23" s="35">
        <v>64.416499999999999</v>
      </c>
      <c r="L23" s="35">
        <v>64.180800000000005</v>
      </c>
      <c r="M23" s="35">
        <v>64.336600000000004</v>
      </c>
      <c r="N23" s="35">
        <v>62.393799999999999</v>
      </c>
      <c r="O23" s="35">
        <v>63.894199999999998</v>
      </c>
      <c r="P23" s="35">
        <v>64.985399999999998</v>
      </c>
      <c r="Q23" s="35">
        <v>67.784499999999994</v>
      </c>
      <c r="R23" s="35">
        <v>67.919300000000007</v>
      </c>
      <c r="S23" s="35">
        <v>64.326099999999997</v>
      </c>
      <c r="T23" s="35">
        <v>63.5914</v>
      </c>
      <c r="U23" s="5"/>
      <c r="V23" s="117" t="s">
        <v>146</v>
      </c>
      <c r="W23" s="4">
        <f>MIN(C23:N23)</f>
        <v>62.393799999999999</v>
      </c>
      <c r="X23" s="4">
        <f>(AA23-W23)*100/AA23</f>
        <v>2.9878720912050003</v>
      </c>
      <c r="Y23" s="4">
        <f>MAX(C23:N23)</f>
        <v>64.544799999999995</v>
      </c>
      <c r="Z23" s="4">
        <f>(Y23-AA23)*100/AA23</f>
        <v>0.35658019623089376</v>
      </c>
      <c r="AA23" s="73">
        <v>64.315463793000106</v>
      </c>
      <c r="AC23" s="35">
        <f>MIN(O23:T23)</f>
        <v>63.5914</v>
      </c>
      <c r="AD23" s="4">
        <f>(AG23-AC23)*100/AG23</f>
        <v>5.4795886402348595</v>
      </c>
      <c r="AE23" s="4">
        <f>MAX(O23:T23)</f>
        <v>67.919300000000007</v>
      </c>
      <c r="AF23" s="4">
        <f>(AE23-AG23)*100/AG23</f>
        <v>0.95327631200598184</v>
      </c>
      <c r="AG23" s="73">
        <v>67.277955189972005</v>
      </c>
    </row>
    <row r="24" spans="1:33" ht="30" customHeight="1" x14ac:dyDescent="0.35">
      <c r="A24" s="87"/>
      <c r="B24" s="30" t="s">
        <v>139</v>
      </c>
      <c r="C24" s="35">
        <v>144.59549999999999</v>
      </c>
      <c r="D24" s="35">
        <v>146.21260000000001</v>
      </c>
      <c r="E24" s="35">
        <v>144.4025</v>
      </c>
      <c r="F24" s="35">
        <v>143.78270000000001</v>
      </c>
      <c r="G24" s="35">
        <v>142.50630000000001</v>
      </c>
      <c r="H24" s="35">
        <v>142.66669999999999</v>
      </c>
      <c r="I24" s="35">
        <v>144.416</v>
      </c>
      <c r="J24" s="35">
        <v>146.14869999999999</v>
      </c>
      <c r="K24" s="35">
        <v>146.0461</v>
      </c>
      <c r="L24" s="35">
        <v>145.435</v>
      </c>
      <c r="M24" s="35">
        <v>145.70060000000001</v>
      </c>
      <c r="N24" s="35">
        <v>140.92179999999999</v>
      </c>
      <c r="O24" s="35">
        <v>144.6123</v>
      </c>
      <c r="P24" s="35">
        <v>147.29650000000001</v>
      </c>
      <c r="Q24" s="35">
        <v>154.18129999999999</v>
      </c>
      <c r="R24" s="35">
        <v>154.51300000000001</v>
      </c>
      <c r="S24" s="35">
        <v>145.6748</v>
      </c>
      <c r="T24" s="35">
        <v>144.54499999999999</v>
      </c>
      <c r="U24" s="5"/>
      <c r="V24" s="117"/>
    </row>
    <row r="25" spans="1:33" ht="30" customHeight="1" x14ac:dyDescent="0.35">
      <c r="A25" s="87"/>
      <c r="B25" s="30" t="s">
        <v>140</v>
      </c>
      <c r="C25" s="35">
        <v>50.449100000000001</v>
      </c>
      <c r="D25" s="35">
        <v>51.375</v>
      </c>
      <c r="E25" s="35">
        <v>50.3386</v>
      </c>
      <c r="F25" s="35">
        <v>49.983699999999999</v>
      </c>
      <c r="G25" s="35">
        <v>49.252899999999997</v>
      </c>
      <c r="H25" s="35">
        <v>49.285800000000002</v>
      </c>
      <c r="I25" s="35">
        <v>50.297400000000003</v>
      </c>
      <c r="J25" s="35">
        <v>51.297899999999998</v>
      </c>
      <c r="K25" s="35">
        <v>51.194400000000002</v>
      </c>
      <c r="L25" s="35">
        <v>50.862400000000001</v>
      </c>
      <c r="M25" s="35">
        <v>51.081899999999997</v>
      </c>
      <c r="N25" s="35">
        <v>48.345599999999997</v>
      </c>
      <c r="O25" s="35">
        <v>50.458799999999997</v>
      </c>
      <c r="P25" s="35">
        <v>51.995600000000003</v>
      </c>
      <c r="Q25" s="35">
        <v>55.937800000000003</v>
      </c>
      <c r="R25" s="35">
        <v>56.127699999999997</v>
      </c>
      <c r="S25" s="35">
        <v>51.067100000000003</v>
      </c>
      <c r="T25" s="35">
        <v>50.032400000000003</v>
      </c>
      <c r="U25" s="5"/>
      <c r="V25" s="117"/>
      <c r="W25" s="4">
        <f>MIN(C25:N25)</f>
        <v>48.345599999999997</v>
      </c>
      <c r="X25" s="4">
        <f>(AA25-W25)*100/AA25</f>
        <v>5.3566132645457394</v>
      </c>
      <c r="Y25" s="4">
        <f>MAX(C25:N25)</f>
        <v>51.375</v>
      </c>
      <c r="Z25" s="4">
        <f>(Y25-AA25)*100/AA25</f>
        <v>0.57386801557872702</v>
      </c>
      <c r="AA25" s="73">
        <v>51.081857557712802</v>
      </c>
      <c r="AC25" s="35">
        <f>MIN(O25:T25)</f>
        <v>50.032400000000003</v>
      </c>
      <c r="AD25" s="4">
        <f>(AG25-AC25)*100/AG25</f>
        <v>0.84494847712574306</v>
      </c>
      <c r="AE25" s="4">
        <f>MAX(O25:T25)</f>
        <v>56.127699999999997</v>
      </c>
      <c r="AF25" s="4">
        <f>(AE25-AG25)*100/AG25</f>
        <v>11.234819544143972</v>
      </c>
      <c r="AG25" s="73">
        <v>50.458750443448601</v>
      </c>
    </row>
    <row r="26" spans="1:33" ht="30" customHeight="1" x14ac:dyDescent="0.35">
      <c r="A26" s="87"/>
      <c r="B26" s="30" t="s">
        <v>141</v>
      </c>
      <c r="C26" s="35">
        <v>101.8621</v>
      </c>
      <c r="D26" s="35">
        <v>103.86579999999999</v>
      </c>
      <c r="E26" s="35">
        <v>101.623</v>
      </c>
      <c r="F26" s="35">
        <v>100.855</v>
      </c>
      <c r="G26" s="35">
        <v>99.273600000000002</v>
      </c>
      <c r="H26" s="35">
        <v>99.344999999999999</v>
      </c>
      <c r="I26" s="35">
        <v>101.5339</v>
      </c>
      <c r="J26" s="35">
        <v>103.69889999999999</v>
      </c>
      <c r="K26" s="35">
        <v>103.47490000000001</v>
      </c>
      <c r="L26" s="35">
        <v>102.7565</v>
      </c>
      <c r="M26" s="35">
        <v>103.2313</v>
      </c>
      <c r="N26" s="35">
        <v>97.310400000000001</v>
      </c>
      <c r="O26" s="35">
        <v>101.883</v>
      </c>
      <c r="P26" s="35">
        <v>105.20869999999999</v>
      </c>
      <c r="Q26" s="35">
        <v>113.73909999999999</v>
      </c>
      <c r="R26" s="35">
        <v>114.15</v>
      </c>
      <c r="S26" s="35">
        <v>103.1995</v>
      </c>
      <c r="T26" s="35">
        <v>100.9603</v>
      </c>
      <c r="U26" s="5"/>
      <c r="V26" s="117"/>
    </row>
    <row r="27" spans="1:33" ht="30" customHeight="1" x14ac:dyDescent="0.35">
      <c r="A27" s="87"/>
      <c r="B27" s="30" t="s">
        <v>142</v>
      </c>
      <c r="C27" s="35">
        <v>19.172999999999998</v>
      </c>
      <c r="D27" s="35">
        <v>18.992699999999999</v>
      </c>
      <c r="E27" s="35">
        <v>18.790500000000002</v>
      </c>
      <c r="F27" s="35">
        <v>18.721299999999999</v>
      </c>
      <c r="G27" s="35">
        <v>18.578700000000001</v>
      </c>
      <c r="H27" s="35">
        <v>18.585100000000001</v>
      </c>
      <c r="I27" s="35">
        <v>18.782499999999999</v>
      </c>
      <c r="J27" s="35">
        <v>18.977699999999999</v>
      </c>
      <c r="K27" s="35">
        <v>18.9575</v>
      </c>
      <c r="L27" s="35">
        <v>18.892700000000001</v>
      </c>
      <c r="M27" s="35">
        <v>18.935500000000001</v>
      </c>
      <c r="N27" s="35">
        <v>18.401700000000002</v>
      </c>
      <c r="O27" s="35">
        <v>18.814</v>
      </c>
      <c r="P27" s="35">
        <v>19.113800000000001</v>
      </c>
      <c r="Q27" s="35">
        <v>19.8828</v>
      </c>
      <c r="R27" s="35">
        <v>19.919799999999999</v>
      </c>
      <c r="S27" s="35">
        <v>18.932600000000001</v>
      </c>
      <c r="T27" s="35">
        <v>18.730799999999999</v>
      </c>
      <c r="V27" s="117"/>
      <c r="W27" s="4">
        <f>MIN(C27:N27)</f>
        <v>18.401700000000002</v>
      </c>
      <c r="X27" s="4">
        <f>(AA27-W27)*100/AA27</f>
        <v>2.598924924087576</v>
      </c>
      <c r="Y27" s="4">
        <f>MAX(C27:N27)</f>
        <v>19.172999999999998</v>
      </c>
      <c r="Z27" s="4">
        <f>(Y27-AA27)*100/AA27</f>
        <v>1.4836027340119968</v>
      </c>
      <c r="AA27" s="73">
        <v>18.892707278290398</v>
      </c>
      <c r="AC27" s="35">
        <f>MIN(O27:T27)</f>
        <v>18.730799999999999</v>
      </c>
      <c r="AD27" s="4">
        <f>(AG27-AC27)*100/AG27</f>
        <v>1.0660790252742502</v>
      </c>
      <c r="AE27" s="4">
        <f>MAX(O27:T27)</f>
        <v>19.919799999999999</v>
      </c>
      <c r="AF27" s="4">
        <f>(AE27-AG27)*100/AG27</f>
        <v>5.2140815679171206</v>
      </c>
      <c r="AG27" s="73">
        <v>18.932636870608899</v>
      </c>
    </row>
    <row r="28" spans="1:33" ht="30" customHeight="1" x14ac:dyDescent="0.35">
      <c r="A28" s="87"/>
      <c r="B28" s="30" t="s">
        <v>143</v>
      </c>
      <c r="C28" s="35">
        <v>33.446899999999999</v>
      </c>
      <c r="D28" s="35">
        <v>33.992400000000004</v>
      </c>
      <c r="E28" s="35">
        <v>33.650199999999998</v>
      </c>
      <c r="F28" s="35">
        <v>33.533000000000001</v>
      </c>
      <c r="G28" s="35">
        <v>33.291699999999999</v>
      </c>
      <c r="H28" s="35">
        <v>33.302599999999998</v>
      </c>
      <c r="I28" s="35">
        <v>33.636600000000001</v>
      </c>
      <c r="J28" s="35">
        <v>33.966900000000003</v>
      </c>
      <c r="K28" s="35">
        <v>33.9328</v>
      </c>
      <c r="L28" s="35">
        <v>33.8232</v>
      </c>
      <c r="M28" s="35">
        <v>33.895600000000002</v>
      </c>
      <c r="N28" s="35">
        <v>32.992100000000001</v>
      </c>
      <c r="O28" s="35">
        <v>33.689900000000002</v>
      </c>
      <c r="P28" s="35">
        <v>34.197299999999998</v>
      </c>
      <c r="Q28" s="35">
        <v>35.498899999999999</v>
      </c>
      <c r="R28" s="35">
        <v>35.561599999999999</v>
      </c>
      <c r="S28" s="35">
        <v>33.890700000000002</v>
      </c>
      <c r="T28" s="35">
        <v>33.549100000000003</v>
      </c>
      <c r="V28" s="117"/>
    </row>
    <row r="29" spans="1:33" ht="10" customHeight="1" x14ac:dyDescent="0.35">
      <c r="C29" s="43"/>
      <c r="D29" s="43"/>
      <c r="E29" s="43"/>
      <c r="F29" s="43"/>
      <c r="G29" s="43"/>
      <c r="H29" s="43"/>
      <c r="I29" s="43"/>
      <c r="J29" s="20"/>
      <c r="K29" s="20"/>
      <c r="L29" s="20"/>
      <c r="M29" s="20"/>
      <c r="N29" s="20"/>
      <c r="O29" s="20"/>
      <c r="P29" s="20"/>
      <c r="Q29" s="20"/>
      <c r="R29" s="20"/>
      <c r="S29" s="20"/>
      <c r="T29" s="20"/>
      <c r="U29" s="5"/>
      <c r="V29" s="23"/>
    </row>
    <row r="30" spans="1:33" ht="30" customHeight="1" x14ac:dyDescent="0.35">
      <c r="A30" s="87" t="s">
        <v>148</v>
      </c>
      <c r="B30" s="30" t="s">
        <v>138</v>
      </c>
      <c r="C30" s="35">
        <v>27267.564999999999</v>
      </c>
      <c r="D30" s="35">
        <v>27179.420300000002</v>
      </c>
      <c r="E30" s="35">
        <v>25949.830099999999</v>
      </c>
      <c r="F30" s="35">
        <v>26239.777399999999</v>
      </c>
      <c r="G30" s="35">
        <v>25477.489000000001</v>
      </c>
      <c r="H30" s="35">
        <v>26061.9774</v>
      </c>
      <c r="I30" s="35">
        <v>25493.015299999999</v>
      </c>
      <c r="J30" s="35">
        <v>26881.5645</v>
      </c>
      <c r="K30" s="35">
        <v>28749.704099999999</v>
      </c>
      <c r="L30" s="35">
        <v>26287.644199999999</v>
      </c>
      <c r="M30" s="35">
        <v>25553.5196</v>
      </c>
      <c r="N30" s="35">
        <v>25356.410599999999</v>
      </c>
      <c r="O30" s="35">
        <v>26363.942200000001</v>
      </c>
      <c r="P30" s="35">
        <v>25649.7981</v>
      </c>
      <c r="Q30" s="35">
        <v>26182.557499999999</v>
      </c>
      <c r="R30" s="35">
        <v>26578.8874</v>
      </c>
      <c r="S30" s="35">
        <v>28393.3207</v>
      </c>
      <c r="T30" s="35">
        <v>25959.990300000001</v>
      </c>
      <c r="U30" s="5"/>
      <c r="V30" s="117" t="s">
        <v>148</v>
      </c>
      <c r="W30" s="4">
        <f>MIN(C30:N30)</f>
        <v>25356.410599999999</v>
      </c>
      <c r="X30" s="4">
        <f>(AA30-W30)*100/AA30</f>
        <v>2.5562923296248385</v>
      </c>
      <c r="Y30" s="4">
        <f>MAX(C30:N30)</f>
        <v>28749.704099999999</v>
      </c>
      <c r="Z30" s="4">
        <f>(Y30-AA30)*100/AA30</f>
        <v>10.484003675590669</v>
      </c>
      <c r="AA30" s="73">
        <v>26021.598732443199</v>
      </c>
      <c r="AC30" s="35">
        <f>MIN(O30:T30)</f>
        <v>25649.7981</v>
      </c>
      <c r="AD30" s="4">
        <f>(AG30-AC30)*100/AG30</f>
        <v>2.7796691886860061</v>
      </c>
      <c r="AE30" s="4">
        <f>MAX(O30:T30)</f>
        <v>28393.3207</v>
      </c>
      <c r="AF30" s="4">
        <f>(AE30-AG30)*100/AG30</f>
        <v>7.6190939407717782</v>
      </c>
      <c r="AG30" s="73">
        <v>26383.162745847199</v>
      </c>
    </row>
    <row r="31" spans="1:33" ht="30" customHeight="1" x14ac:dyDescent="0.35">
      <c r="A31" s="87"/>
      <c r="B31" s="30" t="s">
        <v>139</v>
      </c>
      <c r="C31" s="35">
        <v>67381.527100000007</v>
      </c>
      <c r="D31" s="35">
        <v>67164.717300000004</v>
      </c>
      <c r="E31" s="35">
        <v>64140.289499999999</v>
      </c>
      <c r="F31" s="35">
        <v>64853.4738</v>
      </c>
      <c r="G31" s="35">
        <v>62978.470099999999</v>
      </c>
      <c r="H31" s="35">
        <v>64498.703399999999</v>
      </c>
      <c r="I31" s="35">
        <v>63084.137499999997</v>
      </c>
      <c r="J31" s="35">
        <v>66486.805099999998</v>
      </c>
      <c r="K31" s="35">
        <v>71149.769100000005</v>
      </c>
      <c r="L31" s="35">
        <v>65066.649100000002</v>
      </c>
      <c r="M31" s="35">
        <v>63165.482799999998</v>
      </c>
      <c r="N31" s="35">
        <v>62680.652999999998</v>
      </c>
      <c r="O31" s="35">
        <v>65158.882599999997</v>
      </c>
      <c r="P31" s="35">
        <v>63402.299400000004</v>
      </c>
      <c r="Q31" s="35">
        <v>64712.73</v>
      </c>
      <c r="R31" s="35">
        <v>65687.584099999993</v>
      </c>
      <c r="S31" s="35">
        <v>70150.553100000005</v>
      </c>
      <c r="T31" s="35">
        <v>64707.257299999997</v>
      </c>
      <c r="U31" s="5"/>
      <c r="V31" s="117"/>
    </row>
    <row r="32" spans="1:33" ht="30" customHeight="1" x14ac:dyDescent="0.35">
      <c r="A32" s="87"/>
      <c r="B32" s="30" t="s">
        <v>140</v>
      </c>
      <c r="C32" s="35">
        <v>20277.141500000002</v>
      </c>
      <c r="D32" s="35">
        <v>20152.999400000001</v>
      </c>
      <c r="E32" s="35">
        <v>18421.255799999999</v>
      </c>
      <c r="F32" s="35">
        <v>18829.614799999999</v>
      </c>
      <c r="G32" s="35">
        <v>17756.014899999998</v>
      </c>
      <c r="H32" s="35">
        <v>18579.203000000001</v>
      </c>
      <c r="I32" s="35">
        <v>17777.8819</v>
      </c>
      <c r="J32" s="35">
        <v>19733.502</v>
      </c>
      <c r="K32" s="35">
        <v>22364.572800000002</v>
      </c>
      <c r="L32" s="35">
        <v>18897.0301</v>
      </c>
      <c r="M32" s="35">
        <v>17863.095700000002</v>
      </c>
      <c r="N32" s="35">
        <v>17585.4892</v>
      </c>
      <c r="O32" s="35">
        <v>19004.487499999999</v>
      </c>
      <c r="P32" s="35">
        <v>17998.6934</v>
      </c>
      <c r="Q32" s="35">
        <v>18749.026999999998</v>
      </c>
      <c r="R32" s="35">
        <v>19307.2143</v>
      </c>
      <c r="S32" s="35">
        <v>21862.6456</v>
      </c>
      <c r="T32" s="35">
        <v>18435.565200000001</v>
      </c>
      <c r="U32" s="5"/>
      <c r="V32" s="117"/>
      <c r="W32" s="4">
        <f>MIN(C32:N32)</f>
        <v>17585.4892</v>
      </c>
      <c r="X32" s="4">
        <f>(AA32-W32)*100/AA32</f>
        <v>1.5540782002697817</v>
      </c>
      <c r="Y32" s="4">
        <f>MAX(C32:N32)</f>
        <v>22364.572800000002</v>
      </c>
      <c r="Z32" s="4">
        <f>(Y32-AA32)*100/AA32</f>
        <v>25.199871320791782</v>
      </c>
      <c r="AA32" s="73">
        <v>17863.095675790799</v>
      </c>
      <c r="AC32" s="35">
        <f>MIN(O32:T32)</f>
        <v>17998.6934</v>
      </c>
      <c r="AD32" s="4">
        <f>(AG32-AC32)*100/AG32</f>
        <v>5.2924032335654267</v>
      </c>
      <c r="AE32" s="4">
        <f>MAX(O32:T32)</f>
        <v>21862.6456</v>
      </c>
      <c r="AF32" s="4">
        <f>(AE32-AG32)*100/AG32</f>
        <v>15.039385232945023</v>
      </c>
      <c r="AG32" s="73">
        <v>19004.487511585699</v>
      </c>
    </row>
    <row r="33" spans="1:33" ht="30" customHeight="1" x14ac:dyDescent="0.35">
      <c r="A33" s="87"/>
      <c r="B33" s="30" t="s">
        <v>141</v>
      </c>
      <c r="C33" s="35">
        <v>43092.036399999997</v>
      </c>
      <c r="D33" s="35">
        <v>42823.407099999997</v>
      </c>
      <c r="E33" s="35">
        <v>39076.113899999997</v>
      </c>
      <c r="F33" s="35">
        <v>39959.755700000002</v>
      </c>
      <c r="G33" s="35">
        <v>37636.609299999996</v>
      </c>
      <c r="H33" s="35">
        <v>39417.893400000001</v>
      </c>
      <c r="I33" s="35">
        <v>37683.927100000001</v>
      </c>
      <c r="J33" s="35">
        <v>41915.663099999998</v>
      </c>
      <c r="K33" s="35">
        <v>47608.996700000003</v>
      </c>
      <c r="L33" s="35">
        <v>40105.6345</v>
      </c>
      <c r="M33" s="35">
        <v>37868.319799999997</v>
      </c>
      <c r="N33" s="35">
        <v>37267.611400000002</v>
      </c>
      <c r="O33" s="35">
        <v>40338.160000000003</v>
      </c>
      <c r="P33" s="35">
        <v>38161.737699999998</v>
      </c>
      <c r="Q33" s="35">
        <v>39785.372799999997</v>
      </c>
      <c r="R33" s="35">
        <v>40993.2258</v>
      </c>
      <c r="S33" s="35">
        <v>46522.8842</v>
      </c>
      <c r="T33" s="35">
        <v>39107.077799999999</v>
      </c>
      <c r="U33" s="5"/>
      <c r="V33" s="117"/>
    </row>
    <row r="34" spans="1:33" ht="30" customHeight="1" x14ac:dyDescent="0.35">
      <c r="A34" s="87"/>
      <c r="B34" s="30" t="s">
        <v>142</v>
      </c>
      <c r="C34" s="35">
        <v>16828.728899999998</v>
      </c>
      <c r="D34" s="35">
        <v>16476.7919</v>
      </c>
      <c r="E34" s="35">
        <v>16138.968000000001</v>
      </c>
      <c r="F34" s="35">
        <v>16218.6296</v>
      </c>
      <c r="G34" s="35">
        <v>16009.1945</v>
      </c>
      <c r="H34" s="35">
        <v>16169.7799</v>
      </c>
      <c r="I34" s="35">
        <v>16013.460300000001</v>
      </c>
      <c r="J34" s="35">
        <v>16394.9575</v>
      </c>
      <c r="K34" s="35">
        <v>16908.2199</v>
      </c>
      <c r="L34" s="35">
        <v>16231.7808</v>
      </c>
      <c r="M34" s="35">
        <v>16030.0836</v>
      </c>
      <c r="N34" s="35">
        <v>15975.9288</v>
      </c>
      <c r="O34" s="35">
        <v>16252.7433</v>
      </c>
      <c r="P34" s="35">
        <v>16056.535599999999</v>
      </c>
      <c r="Q34" s="35">
        <v>16202.9087</v>
      </c>
      <c r="R34" s="35">
        <v>16311.7984</v>
      </c>
      <c r="S34" s="35">
        <v>16810.305199999999</v>
      </c>
      <c r="T34" s="35">
        <v>16141.759400000001</v>
      </c>
      <c r="V34" s="117"/>
      <c r="W34" s="4">
        <f>MIN(C34:N34)</f>
        <v>15975.9288</v>
      </c>
      <c r="X34" s="4">
        <f>(AA34-W34)*100/AA34</f>
        <v>1.5762409522094674</v>
      </c>
      <c r="Y34" s="4">
        <f>MAX(C34:N34)</f>
        <v>16908.2199</v>
      </c>
      <c r="Z34" s="4">
        <f>(Y34-AA34)*100/AA34</f>
        <v>4.1673746921466606</v>
      </c>
      <c r="AA34" s="73">
        <v>16231.780775862</v>
      </c>
      <c r="AC34" s="35">
        <f>MIN(O34:T34)</f>
        <v>16056.535599999999</v>
      </c>
      <c r="AD34" s="4">
        <f>(AG34-AC34)*100/AG34</f>
        <v>4.4839734786738621</v>
      </c>
      <c r="AE34" s="4">
        <f>MAX(O34:T34)</f>
        <v>16810.305199999999</v>
      </c>
      <c r="AF34" s="4">
        <f>(AE34-AG34)*100/AG34</f>
        <v>-1.6723491411396498E-7</v>
      </c>
      <c r="AG34" s="73">
        <v>16810.305228112698</v>
      </c>
    </row>
    <row r="35" spans="1:33" ht="30" customHeight="1" x14ac:dyDescent="0.35">
      <c r="A35" s="87"/>
      <c r="B35" s="30" t="s">
        <v>143</v>
      </c>
      <c r="C35" s="35">
        <v>31812.666799999999</v>
      </c>
      <c r="D35" s="35">
        <v>31967.894100000001</v>
      </c>
      <c r="E35" s="35">
        <v>31396.089899999999</v>
      </c>
      <c r="F35" s="35">
        <v>31530.9287</v>
      </c>
      <c r="G35" s="35">
        <v>31176.441599999998</v>
      </c>
      <c r="H35" s="35">
        <v>31448.261200000001</v>
      </c>
      <c r="I35" s="35">
        <v>31183.676800000001</v>
      </c>
      <c r="J35" s="35">
        <v>31829.367900000001</v>
      </c>
      <c r="K35" s="35">
        <v>32698.1181</v>
      </c>
      <c r="L35" s="35">
        <v>31553.2065</v>
      </c>
      <c r="M35" s="35">
        <v>31211.8086</v>
      </c>
      <c r="N35" s="35">
        <v>31120.137299999999</v>
      </c>
      <c r="O35" s="35">
        <v>31588.669600000001</v>
      </c>
      <c r="P35" s="35">
        <v>31256.585200000001</v>
      </c>
      <c r="Q35" s="35">
        <v>31504.314900000001</v>
      </c>
      <c r="R35" s="35">
        <v>31688.636600000002</v>
      </c>
      <c r="S35" s="35">
        <v>32532.363499999999</v>
      </c>
      <c r="T35" s="35">
        <v>31400.823</v>
      </c>
      <c r="V35" s="117"/>
    </row>
    <row r="36" spans="1:33" ht="10" customHeight="1" x14ac:dyDescent="0.35">
      <c r="C36" s="43"/>
      <c r="D36" s="43"/>
      <c r="E36" s="43"/>
      <c r="F36" s="43"/>
      <c r="G36" s="43"/>
      <c r="H36" s="43"/>
      <c r="I36" s="43"/>
      <c r="J36" s="20"/>
      <c r="K36" s="20"/>
      <c r="L36" s="20"/>
      <c r="M36" s="20"/>
      <c r="N36" s="20"/>
      <c r="O36" s="20"/>
      <c r="P36" s="20"/>
      <c r="Q36" s="20"/>
      <c r="R36" s="20"/>
      <c r="S36" s="20"/>
      <c r="T36" s="20"/>
      <c r="V36" s="23"/>
    </row>
    <row r="37" spans="1:33" ht="30" customHeight="1" x14ac:dyDescent="0.35">
      <c r="A37" s="87" t="s">
        <v>149</v>
      </c>
      <c r="B37" s="30" t="s">
        <v>138</v>
      </c>
      <c r="C37" s="36">
        <v>5.0399999999999999E-5</v>
      </c>
      <c r="D37" s="36">
        <v>5.0399999999999999E-5</v>
      </c>
      <c r="E37" s="36">
        <v>5.0399999999999999E-5</v>
      </c>
      <c r="F37" s="36">
        <v>5.0500000000000001E-5</v>
      </c>
      <c r="G37" s="36">
        <v>5.13E-5</v>
      </c>
      <c r="H37" s="36">
        <v>5.02E-5</v>
      </c>
      <c r="I37" s="36">
        <v>5.0099999999999998E-5</v>
      </c>
      <c r="J37" s="36">
        <v>5.0000000000000002E-5</v>
      </c>
      <c r="K37" s="36">
        <v>5.0000000000000002E-5</v>
      </c>
      <c r="L37" s="36">
        <v>5.0300000000000003E-5</v>
      </c>
      <c r="M37" s="36">
        <v>4.99E-5</v>
      </c>
      <c r="N37" s="36">
        <v>4.99E-5</v>
      </c>
      <c r="O37" s="36">
        <v>5.1100000000000002E-5</v>
      </c>
      <c r="P37" s="36">
        <v>5.0800000000000002E-5</v>
      </c>
      <c r="Q37" s="36">
        <v>5.24E-5</v>
      </c>
      <c r="R37" s="36">
        <v>5.1900000000000001E-5</v>
      </c>
      <c r="S37" s="36">
        <v>5.0800000000000002E-5</v>
      </c>
      <c r="T37" s="36">
        <v>5.1199999999999998E-5</v>
      </c>
      <c r="U37" s="5"/>
      <c r="V37" s="117" t="s">
        <v>149</v>
      </c>
      <c r="W37" s="4">
        <f>MIN(C37:N37)</f>
        <v>4.99E-5</v>
      </c>
      <c r="X37" s="4">
        <f>(AA37-W37)*100/AA37</f>
        <v>1.424007390685998</v>
      </c>
      <c r="Y37" s="11">
        <f>MAX(C37:N37)</f>
        <v>5.13E-5</v>
      </c>
      <c r="Z37" s="4">
        <f>(Y37-AA37)*100/AA37</f>
        <v>1.341651720597361</v>
      </c>
      <c r="AA37" s="74">
        <v>5.06208445678742E-5</v>
      </c>
      <c r="AC37" s="35">
        <f>MIN(O37:T37)</f>
        <v>5.0800000000000002E-5</v>
      </c>
      <c r="AD37" s="4">
        <f>(AG37-AC37)*100/AG37</f>
        <v>2.99625004085211</v>
      </c>
      <c r="AE37" s="4">
        <f>MAX(O37:T37)</f>
        <v>5.24E-5</v>
      </c>
      <c r="AF37" s="4">
        <f>(AE37-AG37)*100/AG37</f>
        <v>5.8986178333646874E-2</v>
      </c>
      <c r="AG37" s="74">
        <v>5.2369109463699999E-5</v>
      </c>
    </row>
    <row r="38" spans="1:33" ht="30" customHeight="1" x14ac:dyDescent="0.35">
      <c r="A38" s="87"/>
      <c r="B38" s="30" t="s">
        <v>139</v>
      </c>
      <c r="C38" s="36">
        <v>1.2E-4</v>
      </c>
      <c r="D38" s="36">
        <v>1.2E-4</v>
      </c>
      <c r="E38" s="36">
        <v>1.2E-4</v>
      </c>
      <c r="F38" s="36">
        <v>1.2E-4</v>
      </c>
      <c r="G38" s="36">
        <v>1.22E-4</v>
      </c>
      <c r="H38" s="36">
        <v>1.2E-4</v>
      </c>
      <c r="I38" s="36">
        <v>1.2E-4</v>
      </c>
      <c r="J38" s="36">
        <v>1.1900000000000001E-4</v>
      </c>
      <c r="K38" s="36">
        <v>1.1900000000000001E-4</v>
      </c>
      <c r="L38" s="36">
        <v>1.2E-4</v>
      </c>
      <c r="M38" s="36">
        <v>1.1900000000000001E-4</v>
      </c>
      <c r="N38" s="36">
        <v>1.1900000000000001E-4</v>
      </c>
      <c r="O38" s="36">
        <v>1.22E-4</v>
      </c>
      <c r="P38" s="36">
        <v>1.21E-4</v>
      </c>
      <c r="Q38" s="36">
        <v>1.25E-4</v>
      </c>
      <c r="R38" s="36">
        <v>1.2400000000000001E-4</v>
      </c>
      <c r="S38" s="36">
        <v>1.21E-4</v>
      </c>
      <c r="T38" s="36">
        <v>1.2300000000000001E-4</v>
      </c>
      <c r="U38" s="5"/>
      <c r="V38" s="117"/>
    </row>
    <row r="39" spans="1:33" ht="30" customHeight="1" x14ac:dyDescent="0.35">
      <c r="A39" s="87"/>
      <c r="B39" s="30" t="s">
        <v>140</v>
      </c>
      <c r="C39" s="36">
        <v>3.4100000000000002E-5</v>
      </c>
      <c r="D39" s="36">
        <v>3.4100000000000002E-5</v>
      </c>
      <c r="E39" s="36">
        <v>3.4100000000000002E-5</v>
      </c>
      <c r="F39" s="36">
        <v>3.43E-5</v>
      </c>
      <c r="G39" s="36">
        <v>3.54E-5</v>
      </c>
      <c r="H39" s="36">
        <v>3.3800000000000002E-5</v>
      </c>
      <c r="I39" s="36">
        <v>3.3699999999999999E-5</v>
      </c>
      <c r="J39" s="36">
        <v>3.3500000000000001E-5</v>
      </c>
      <c r="K39" s="36">
        <v>3.3500000000000001E-5</v>
      </c>
      <c r="L39" s="36">
        <v>3.3899999999999997E-5</v>
      </c>
      <c r="M39" s="36">
        <v>3.3399999999999999E-5</v>
      </c>
      <c r="N39" s="36">
        <v>3.3399999999999999E-5</v>
      </c>
      <c r="O39" s="36">
        <v>3.5099999999999999E-5</v>
      </c>
      <c r="P39" s="36">
        <v>3.4700000000000003E-5</v>
      </c>
      <c r="Q39" s="36">
        <v>3.6900000000000002E-5</v>
      </c>
      <c r="R39" s="36">
        <v>3.6199999999999999E-5</v>
      </c>
      <c r="S39" s="36">
        <v>3.4700000000000003E-5</v>
      </c>
      <c r="T39" s="36">
        <v>3.4600000000000001E-5</v>
      </c>
      <c r="U39" s="5"/>
      <c r="V39" s="117"/>
      <c r="W39" s="4">
        <f>MIN(C39:N39)</f>
        <v>3.3399999999999999E-5</v>
      </c>
      <c r="X39" s="4">
        <f>(AA39-W39)*100/AA39</f>
        <v>9.2572515693377502E-2</v>
      </c>
      <c r="Y39" s="4">
        <f>MAX(C39:N39)</f>
        <v>3.54E-5</v>
      </c>
      <c r="Z39" s="4">
        <f>(Y39-AA39)*100/AA39</f>
        <v>5.8899081719896573</v>
      </c>
      <c r="AA39" s="74">
        <v>3.3430947869462902E-5</v>
      </c>
      <c r="AC39" s="35">
        <f>MIN(O39:T39)</f>
        <v>3.4600000000000001E-5</v>
      </c>
      <c r="AD39" s="4">
        <f>(AG39-AC39)*100/AG39</f>
        <v>1.3484483454004592</v>
      </c>
      <c r="AE39" s="4">
        <f>MAX(O39:T39)</f>
        <v>3.6900000000000002E-5</v>
      </c>
      <c r="AF39" s="4">
        <f>(AE39-AG39)*100/AG39</f>
        <v>5.2093137588070295</v>
      </c>
      <c r="AG39" s="74">
        <v>3.50729404856622E-5</v>
      </c>
    </row>
    <row r="40" spans="1:33" ht="30" customHeight="1" x14ac:dyDescent="0.35">
      <c r="A40" s="87"/>
      <c r="B40" s="30" t="s">
        <v>141</v>
      </c>
      <c r="C40" s="36">
        <v>6.58E-5</v>
      </c>
      <c r="D40" s="36">
        <v>6.58E-5</v>
      </c>
      <c r="E40" s="36">
        <v>6.5900000000000003E-5</v>
      </c>
      <c r="F40" s="36">
        <v>6.6199999999999996E-5</v>
      </c>
      <c r="G40" s="36">
        <v>6.86E-5</v>
      </c>
      <c r="H40" s="36">
        <v>6.5099999999999997E-5</v>
      </c>
      <c r="I40" s="36">
        <v>6.4999999999999994E-5</v>
      </c>
      <c r="J40" s="36">
        <v>6.4599999999999998E-5</v>
      </c>
      <c r="K40" s="36">
        <v>6.4599999999999998E-5</v>
      </c>
      <c r="L40" s="36">
        <v>6.5400000000000004E-5</v>
      </c>
      <c r="M40" s="36">
        <v>6.4300000000000004E-5</v>
      </c>
      <c r="N40" s="36">
        <v>6.4300000000000004E-5</v>
      </c>
      <c r="O40" s="36">
        <v>6.7899999999999997E-5</v>
      </c>
      <c r="P40" s="36">
        <v>6.7199999999999994E-5</v>
      </c>
      <c r="Q40" s="36">
        <v>7.1899999999999999E-5</v>
      </c>
      <c r="R40" s="36">
        <v>7.0400000000000004E-5</v>
      </c>
      <c r="S40" s="36">
        <v>6.7100000000000005E-5</v>
      </c>
      <c r="T40" s="36">
        <v>6.7199999999999994E-5</v>
      </c>
      <c r="U40" s="5"/>
      <c r="V40" s="117"/>
    </row>
    <row r="41" spans="1:33" ht="30" customHeight="1" x14ac:dyDescent="0.35">
      <c r="A41" s="87"/>
      <c r="B41" s="30" t="s">
        <v>142</v>
      </c>
      <c r="C41" s="36">
        <v>4.2500000000000003E-5</v>
      </c>
      <c r="D41" s="36">
        <v>4.1600000000000002E-5</v>
      </c>
      <c r="E41" s="36">
        <v>4.1699999999999997E-5</v>
      </c>
      <c r="F41" s="36">
        <v>4.1699999999999997E-5</v>
      </c>
      <c r="G41" s="36">
        <v>4.1900000000000002E-5</v>
      </c>
      <c r="H41" s="36">
        <v>4.1600000000000002E-5</v>
      </c>
      <c r="I41" s="36">
        <v>4.1600000000000002E-5</v>
      </c>
      <c r="J41" s="36">
        <v>4.1499999999999999E-5</v>
      </c>
      <c r="K41" s="36">
        <v>4.1499999999999999E-5</v>
      </c>
      <c r="L41" s="36">
        <v>4.1600000000000002E-5</v>
      </c>
      <c r="M41" s="36">
        <v>4.1499999999999999E-5</v>
      </c>
      <c r="N41" s="36">
        <v>4.1499999999999999E-5</v>
      </c>
      <c r="O41" s="36">
        <v>4.18E-5</v>
      </c>
      <c r="P41" s="36">
        <v>4.18E-5</v>
      </c>
      <c r="Q41" s="36">
        <v>4.2200000000000003E-5</v>
      </c>
      <c r="R41" s="36">
        <v>4.21E-5</v>
      </c>
      <c r="S41" s="36">
        <v>4.18E-5</v>
      </c>
      <c r="T41" s="36">
        <v>4.2299999999999998E-5</v>
      </c>
      <c r="U41" s="5"/>
      <c r="V41" s="117"/>
      <c r="W41" s="4">
        <f>MIN(C41:N41)</f>
        <v>4.1499999999999999E-5</v>
      </c>
      <c r="X41" s="4">
        <f>(AA41-W41)*100/AA41</f>
        <v>0.25559230540763961</v>
      </c>
      <c r="Y41" s="4">
        <f>MAX(C41:N41)</f>
        <v>4.2500000000000003E-5</v>
      </c>
      <c r="Z41" s="4">
        <f>(Y41-AA41)*100/AA41</f>
        <v>2.1478873980765232</v>
      </c>
      <c r="AA41" s="74">
        <v>4.1606342610273398E-5</v>
      </c>
      <c r="AC41" s="35">
        <f>MIN(O41:T41)</f>
        <v>4.18E-5</v>
      </c>
      <c r="AD41" s="4">
        <f>(AG41-AC41)*100/AG41</f>
        <v>-9.606280538407197E-2</v>
      </c>
      <c r="AE41" s="4">
        <f>MAX(O41:T41)</f>
        <v>4.2299999999999998E-5</v>
      </c>
      <c r="AF41" s="4">
        <f>(AE41-AG41)*100/AG41</f>
        <v>1.2933841308073231</v>
      </c>
      <c r="AG41" s="74">
        <v>4.1759884283632001E-5</v>
      </c>
    </row>
    <row r="42" spans="1:33" ht="30" customHeight="1" x14ac:dyDescent="0.35">
      <c r="A42" s="87"/>
      <c r="B42" s="30" t="s">
        <v>143</v>
      </c>
      <c r="C42" s="36">
        <v>7.3100000000000001E-5</v>
      </c>
      <c r="D42" s="36">
        <v>7.3499999999999998E-5</v>
      </c>
      <c r="E42" s="36">
        <v>7.3499999999999998E-5</v>
      </c>
      <c r="F42" s="36">
        <v>7.3499999999999998E-5</v>
      </c>
      <c r="G42" s="36">
        <v>7.3899999999999994E-5</v>
      </c>
      <c r="H42" s="36">
        <v>7.3399999999999995E-5</v>
      </c>
      <c r="I42" s="36">
        <v>7.3300000000000006E-5</v>
      </c>
      <c r="J42" s="36">
        <v>7.3300000000000006E-5</v>
      </c>
      <c r="K42" s="36">
        <v>7.3300000000000006E-5</v>
      </c>
      <c r="L42" s="36">
        <v>7.3399999999999995E-5</v>
      </c>
      <c r="M42" s="36">
        <v>7.3200000000000004E-5</v>
      </c>
      <c r="N42" s="36">
        <v>7.3200000000000004E-5</v>
      </c>
      <c r="O42" s="36">
        <v>7.3800000000000005E-5</v>
      </c>
      <c r="P42" s="36">
        <v>7.3700000000000002E-5</v>
      </c>
      <c r="Q42" s="36">
        <v>7.4400000000000006E-5</v>
      </c>
      <c r="R42" s="36">
        <v>7.4200000000000001E-5</v>
      </c>
      <c r="S42" s="36">
        <v>7.3700000000000002E-5</v>
      </c>
      <c r="T42" s="36">
        <v>7.4400000000000006E-5</v>
      </c>
      <c r="U42" s="5"/>
      <c r="V42" s="117"/>
    </row>
    <row r="43" spans="1:33" ht="30" customHeight="1" x14ac:dyDescent="0.35">
      <c r="C43" s="37"/>
      <c r="D43" s="38"/>
      <c r="E43" s="38"/>
      <c r="F43" s="37"/>
      <c r="G43" s="37"/>
      <c r="H43" s="37"/>
      <c r="I43" s="37"/>
      <c r="J43" s="5"/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</row>
    <row r="44" spans="1:33" ht="30" customHeight="1" x14ac:dyDescent="0.35">
      <c r="B44" s="38"/>
      <c r="C44" s="38"/>
      <c r="D44" s="38"/>
      <c r="E44" s="38"/>
      <c r="F44" s="60"/>
      <c r="G44" s="60"/>
      <c r="H44" s="59"/>
      <c r="I44" s="37"/>
      <c r="X44" s="69" t="s">
        <v>219</v>
      </c>
      <c r="Y44" s="69"/>
      <c r="Z44" s="69" t="s">
        <v>220</v>
      </c>
      <c r="AD44" s="69" t="s">
        <v>219</v>
      </c>
      <c r="AE44" s="69"/>
      <c r="AF44" s="69" t="s">
        <v>220</v>
      </c>
    </row>
    <row r="45" spans="1:33" ht="30" customHeight="1" x14ac:dyDescent="0.35">
      <c r="B45" s="38"/>
      <c r="C45" s="38"/>
      <c r="D45" s="38"/>
      <c r="E45" s="38"/>
      <c r="F45" s="37"/>
      <c r="G45" s="37"/>
      <c r="H45" s="37"/>
      <c r="I45" s="37"/>
      <c r="P45" s="38"/>
      <c r="Q45" s="38"/>
      <c r="W45" s="68" t="s">
        <v>216</v>
      </c>
      <c r="X45" s="43">
        <f>MAX(X2,X9,X16,X23,X30,X37)</f>
        <v>15.607548283394719</v>
      </c>
      <c r="Y45" s="37"/>
      <c r="Z45" s="43">
        <f>MAX(Z2,Z9,Z16,Z23,Z30,Z37)</f>
        <v>19.204731231086427</v>
      </c>
      <c r="AC45" s="68" t="s">
        <v>216</v>
      </c>
      <c r="AD45" s="43">
        <f>MAX(AD2,AD9,AD16,AD23,AD30,AD37)</f>
        <v>8.3683137302762844</v>
      </c>
      <c r="AE45" s="37"/>
      <c r="AF45" s="43">
        <f>MAX(AF2,AF9,AF16,AF23,AF30,AF37)</f>
        <v>21.023157939961663</v>
      </c>
    </row>
    <row r="46" spans="1:33" ht="30" customHeight="1" x14ac:dyDescent="0.35">
      <c r="B46" s="38"/>
      <c r="C46" s="38"/>
      <c r="D46" s="38"/>
      <c r="E46" s="38"/>
      <c r="F46" s="38"/>
      <c r="P46" s="38"/>
      <c r="Q46" s="38"/>
      <c r="W46" s="68" t="s">
        <v>218</v>
      </c>
      <c r="X46" s="43">
        <f>MAX(X4,X11,X18,X25,X32,X39)</f>
        <v>22.719535196114741</v>
      </c>
      <c r="Y46" s="37"/>
      <c r="Z46" s="43">
        <f>MAX(Z4,Z11,Z18,Z25,Z32,Z39)</f>
        <v>44.432724947424283</v>
      </c>
      <c r="AC46" s="68" t="s">
        <v>218</v>
      </c>
      <c r="AD46" s="43">
        <f>MAX(AD4,AD11,AD18,AD25,AD32,AD39)</f>
        <v>15.50773610445659</v>
      </c>
      <c r="AE46" s="37"/>
      <c r="AF46" s="43">
        <f>MAX(AF4,AF11,AF18,AF25,AF32,AF39)</f>
        <v>33.883741195252412</v>
      </c>
    </row>
    <row r="47" spans="1:33" ht="30" customHeight="1" x14ac:dyDescent="0.35">
      <c r="B47" s="38"/>
      <c r="C47" s="38"/>
      <c r="D47" s="38"/>
      <c r="E47" s="38"/>
      <c r="P47" s="38"/>
      <c r="Q47" s="38"/>
      <c r="W47" s="68" t="s">
        <v>217</v>
      </c>
      <c r="X47" s="43">
        <f>MAX(X6,X13,X20,X27,X34,X41)</f>
        <v>39.465112857162175</v>
      </c>
      <c r="Y47" s="37"/>
      <c r="Z47" s="43">
        <f>MAX(Z6,Z13,Z20,Z27,Z34,Z41)</f>
        <v>21.445456249739607</v>
      </c>
      <c r="AC47" s="68" t="s">
        <v>217</v>
      </c>
      <c r="AD47" s="43">
        <f>MAX(AD6,AD13,AD20,AD27,AD34,AD41)</f>
        <v>40.645769745550766</v>
      </c>
      <c r="AE47" s="37"/>
      <c r="AF47" s="43">
        <f>MAX(AF6,AF13,AF20,AF27,AF34,AF41)</f>
        <v>28.150925004768119</v>
      </c>
    </row>
    <row r="48" spans="1:33" ht="30" customHeight="1" x14ac:dyDescent="0.35">
      <c r="B48" s="38"/>
      <c r="C48" s="38"/>
      <c r="D48" s="38"/>
      <c r="E48" s="39"/>
      <c r="N48" s="38"/>
      <c r="O48" s="38"/>
      <c r="P48" s="38"/>
      <c r="Q48" s="38"/>
    </row>
    <row r="49" spans="2:17" ht="30" customHeight="1" x14ac:dyDescent="0.35">
      <c r="B49" s="38"/>
      <c r="C49" s="39"/>
      <c r="D49" s="39"/>
      <c r="N49" s="38"/>
      <c r="O49" s="38"/>
      <c r="P49" s="38"/>
      <c r="Q49" s="38"/>
    </row>
    <row r="50" spans="2:17" ht="30" customHeight="1" x14ac:dyDescent="0.35">
      <c r="B50" s="38"/>
      <c r="C50" s="38"/>
      <c r="D50" s="38"/>
      <c r="N50" s="38"/>
      <c r="O50" s="38"/>
      <c r="P50" s="39"/>
    </row>
    <row r="51" spans="2:17" ht="30" customHeight="1" x14ac:dyDescent="0.35">
      <c r="B51" s="39"/>
      <c r="C51" s="39"/>
      <c r="D51" s="39"/>
      <c r="N51" s="38"/>
      <c r="O51" s="38"/>
    </row>
    <row r="52" spans="2:17" ht="30" customHeight="1" x14ac:dyDescent="0.35">
      <c r="C52" s="39"/>
      <c r="N52" s="38"/>
      <c r="O52" s="38"/>
    </row>
    <row r="53" spans="2:17" ht="30" customHeight="1" x14ac:dyDescent="0.35">
      <c r="C53" s="39"/>
      <c r="D53" s="39"/>
      <c r="N53" s="39"/>
      <c r="O53" s="39"/>
    </row>
    <row r="54" spans="2:17" ht="30" customHeight="1" x14ac:dyDescent="0.35">
      <c r="C54" s="39"/>
      <c r="D54" s="39"/>
    </row>
  </sheetData>
  <mergeCells count="12">
    <mergeCell ref="A23:A28"/>
    <mergeCell ref="A30:A35"/>
    <mergeCell ref="A37:A42"/>
    <mergeCell ref="A2:A7"/>
    <mergeCell ref="A9:A14"/>
    <mergeCell ref="A16:A21"/>
    <mergeCell ref="V37:V42"/>
    <mergeCell ref="V2:V7"/>
    <mergeCell ref="V9:V14"/>
    <mergeCell ref="V16:V21"/>
    <mergeCell ref="V23:V28"/>
    <mergeCell ref="V30:V35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6247E6-70C5-48E6-942B-2E22069E3C38}">
  <dimension ref="A1:Y37"/>
  <sheetViews>
    <sheetView showGridLines="0" zoomScale="70" zoomScaleNormal="70" workbookViewId="0">
      <selection activeCell="R40" sqref="R40"/>
    </sheetView>
  </sheetViews>
  <sheetFormatPr defaultColWidth="15.6328125" defaultRowHeight="30" customHeight="1" x14ac:dyDescent="0.35"/>
  <cols>
    <col min="1" max="1" width="20.36328125" customWidth="1"/>
    <col min="2" max="2" width="19.453125" customWidth="1"/>
  </cols>
  <sheetData>
    <row r="1" spans="1:25" ht="30" customHeight="1" x14ac:dyDescent="0.35">
      <c r="C1" s="30" t="s">
        <v>150</v>
      </c>
      <c r="D1" s="30" t="s">
        <v>151</v>
      </c>
      <c r="E1" s="30" t="s">
        <v>152</v>
      </c>
      <c r="F1" s="30" t="s">
        <v>153</v>
      </c>
      <c r="G1" s="30" t="s">
        <v>154</v>
      </c>
      <c r="H1" s="30" t="s">
        <v>155</v>
      </c>
      <c r="I1" s="30" t="s">
        <v>156</v>
      </c>
      <c r="J1" s="30" t="s">
        <v>157</v>
      </c>
      <c r="K1" s="30" t="s">
        <v>158</v>
      </c>
      <c r="L1" s="30" t="s">
        <v>159</v>
      </c>
      <c r="M1" s="30" t="s">
        <v>160</v>
      </c>
      <c r="N1" s="30" t="s">
        <v>161</v>
      </c>
      <c r="O1" s="30" t="s">
        <v>162</v>
      </c>
      <c r="P1" s="30" t="s">
        <v>163</v>
      </c>
      <c r="Q1" s="30" t="s">
        <v>164</v>
      </c>
      <c r="R1" s="30" t="s">
        <v>165</v>
      </c>
      <c r="S1" s="30" t="s">
        <v>166</v>
      </c>
      <c r="T1" s="30" t="s">
        <v>167</v>
      </c>
    </row>
    <row r="2" spans="1:25" ht="30" customHeight="1" x14ac:dyDescent="0.35">
      <c r="A2" s="87" t="s">
        <v>144</v>
      </c>
      <c r="B2" s="30" t="s">
        <v>168</v>
      </c>
      <c r="C2" s="35">
        <v>2.7111000000000001</v>
      </c>
      <c r="D2" s="35">
        <v>2.5746000000000002</v>
      </c>
      <c r="E2" s="35">
        <v>2.694</v>
      </c>
      <c r="F2" s="35">
        <v>2.5066000000000002</v>
      </c>
      <c r="G2" s="35">
        <v>2.3304</v>
      </c>
      <c r="H2" s="35">
        <v>2.3908</v>
      </c>
      <c r="I2" s="35">
        <v>2.2239</v>
      </c>
      <c r="J2" s="35">
        <v>2.6322000000000001</v>
      </c>
      <c r="K2" s="35">
        <v>2.9355000000000002</v>
      </c>
      <c r="L2" s="35">
        <v>2.6244000000000001</v>
      </c>
      <c r="M2" s="35">
        <v>2.1999</v>
      </c>
      <c r="N2" s="35">
        <v>2.0518999999999998</v>
      </c>
      <c r="O2" s="35">
        <v>2.4849999999999999</v>
      </c>
      <c r="P2" s="35">
        <v>2.1840000000000002</v>
      </c>
      <c r="Q2" s="35">
        <v>2.2422</v>
      </c>
      <c r="R2" s="35">
        <v>2.5493000000000001</v>
      </c>
      <c r="S2" s="35">
        <v>2.8754</v>
      </c>
      <c r="T2" s="35">
        <v>2.5630999999999999</v>
      </c>
    </row>
    <row r="3" spans="1:25" ht="30" customHeight="1" x14ac:dyDescent="0.35">
      <c r="A3" s="87"/>
      <c r="B3" s="30" t="s">
        <v>169</v>
      </c>
      <c r="C3" s="35">
        <v>4.5309999999999997</v>
      </c>
      <c r="D3" s="35">
        <v>3.6183999999999998</v>
      </c>
      <c r="E3" s="35">
        <v>4.4168000000000003</v>
      </c>
      <c r="F3" s="35">
        <v>3.1634000000000002</v>
      </c>
      <c r="G3" s="35">
        <v>1.9851000000000001</v>
      </c>
      <c r="H3" s="35">
        <v>2.3893</v>
      </c>
      <c r="I3" s="35">
        <v>1.2732000000000001</v>
      </c>
      <c r="J3" s="35">
        <v>4.0031999999999996</v>
      </c>
      <c r="K3" s="35">
        <v>6.0315000000000003</v>
      </c>
      <c r="L3" s="35">
        <v>3.9512999999999998</v>
      </c>
      <c r="M3" s="35">
        <v>1.1127</v>
      </c>
      <c r="N3" s="35">
        <v>0.1235</v>
      </c>
      <c r="O3" s="35">
        <v>3.0190000000000001</v>
      </c>
      <c r="P3" s="35">
        <v>1.0067999999999999</v>
      </c>
      <c r="Q3" s="35">
        <v>1.3956999999999999</v>
      </c>
      <c r="R3" s="35">
        <v>3.4491000000000001</v>
      </c>
      <c r="S3" s="35">
        <v>5.6295999999999999</v>
      </c>
      <c r="T3" s="35">
        <v>2.5800999999999998</v>
      </c>
    </row>
    <row r="4" spans="1:25" ht="10" customHeight="1" x14ac:dyDescent="0.35">
      <c r="C4" s="20"/>
      <c r="D4" s="20"/>
      <c r="E4" s="20"/>
      <c r="F4" s="20"/>
      <c r="G4" s="20"/>
      <c r="H4" s="20"/>
      <c r="I4" s="20"/>
      <c r="J4" s="20"/>
      <c r="K4" s="20"/>
      <c r="L4" s="20"/>
      <c r="M4" s="20"/>
      <c r="N4" s="20"/>
      <c r="O4" s="20"/>
      <c r="P4" s="20"/>
      <c r="Q4" s="20"/>
      <c r="R4" s="20"/>
      <c r="S4" s="20"/>
      <c r="T4" s="20"/>
      <c r="X4" s="38"/>
      <c r="Y4" s="38"/>
    </row>
    <row r="5" spans="1:25" ht="30" customHeight="1" x14ac:dyDescent="0.35">
      <c r="A5" s="87" t="s">
        <v>145</v>
      </c>
      <c r="B5" s="30" t="s">
        <v>168</v>
      </c>
      <c r="C5" s="35">
        <v>45.6126</v>
      </c>
      <c r="D5" s="35">
        <v>47.550899999999999</v>
      </c>
      <c r="E5" s="35">
        <v>46.933999999999997</v>
      </c>
      <c r="F5" s="35">
        <v>44.373199999999997</v>
      </c>
      <c r="G5" s="35">
        <v>42.094499999999996</v>
      </c>
      <c r="H5" s="35">
        <v>42.115499999999997</v>
      </c>
      <c r="I5" s="35">
        <v>44.5565</v>
      </c>
      <c r="J5" s="35">
        <v>48.004899999999999</v>
      </c>
      <c r="K5" s="35">
        <v>47.255400000000002</v>
      </c>
      <c r="L5" s="35">
        <v>47.534799999999997</v>
      </c>
      <c r="M5" s="35">
        <v>46.482399999999998</v>
      </c>
      <c r="N5" s="35">
        <v>38.609699999999997</v>
      </c>
      <c r="O5" s="35">
        <v>42.811199999999999</v>
      </c>
      <c r="P5" s="35">
        <v>42.8155</v>
      </c>
      <c r="Q5" s="35">
        <v>47.463900000000002</v>
      </c>
      <c r="R5" s="35">
        <v>53.308399999999999</v>
      </c>
      <c r="S5" s="35">
        <v>46.103400000000001</v>
      </c>
      <c r="T5" s="35">
        <v>45.932600000000001</v>
      </c>
      <c r="Y5" s="38"/>
    </row>
    <row r="6" spans="1:25" ht="30" customHeight="1" x14ac:dyDescent="0.35">
      <c r="A6" s="87"/>
      <c r="B6" s="30" t="s">
        <v>169</v>
      </c>
      <c r="C6" s="35">
        <v>75.796400000000006</v>
      </c>
      <c r="D6" s="35">
        <v>88.756399999999999</v>
      </c>
      <c r="E6" s="35">
        <v>84.631399999999999</v>
      </c>
      <c r="F6" s="35">
        <v>67.509500000000003</v>
      </c>
      <c r="G6" s="35">
        <v>52.273299999999999</v>
      </c>
      <c r="H6" s="35">
        <v>52.413400000000003</v>
      </c>
      <c r="I6" s="35">
        <v>68.735200000000006</v>
      </c>
      <c r="J6" s="35">
        <v>91.792000000000002</v>
      </c>
      <c r="K6" s="35">
        <v>86.7804</v>
      </c>
      <c r="L6" s="35">
        <v>88.649100000000004</v>
      </c>
      <c r="M6" s="35">
        <v>81.611999999999995</v>
      </c>
      <c r="N6" s="35">
        <v>28.972799999999999</v>
      </c>
      <c r="O6" s="35">
        <v>57.064900000000002</v>
      </c>
      <c r="P6" s="35">
        <v>57.093800000000002</v>
      </c>
      <c r="Q6" s="35">
        <v>88.174499999999995</v>
      </c>
      <c r="R6" s="35">
        <v>127.2531</v>
      </c>
      <c r="S6" s="35">
        <v>79.078000000000003</v>
      </c>
      <c r="T6" s="35">
        <v>74.428299999999993</v>
      </c>
      <c r="Y6" s="38"/>
    </row>
    <row r="7" spans="1:25" ht="10" customHeight="1" x14ac:dyDescent="0.35">
      <c r="C7" s="20"/>
      <c r="D7" s="20"/>
      <c r="E7" s="20"/>
      <c r="F7" s="20"/>
      <c r="G7" s="20"/>
      <c r="H7" s="20"/>
      <c r="I7" s="20"/>
      <c r="J7" s="20"/>
      <c r="K7" s="20"/>
      <c r="L7" s="20"/>
      <c r="M7" s="20"/>
      <c r="N7" s="20"/>
      <c r="O7" s="20"/>
      <c r="P7" s="20"/>
      <c r="Q7" s="20"/>
      <c r="R7" s="20"/>
      <c r="S7" s="20"/>
      <c r="T7" s="20"/>
      <c r="X7" s="38"/>
      <c r="Y7" s="38"/>
    </row>
    <row r="8" spans="1:25" ht="30" customHeight="1" x14ac:dyDescent="0.35">
      <c r="A8" s="87" t="s">
        <v>147</v>
      </c>
      <c r="B8" s="30" t="s">
        <v>168</v>
      </c>
      <c r="C8" s="35">
        <v>0.8075</v>
      </c>
      <c r="D8" s="35">
        <v>0.82950000000000002</v>
      </c>
      <c r="E8" s="35">
        <v>0.80720000000000003</v>
      </c>
      <c r="F8" s="35">
        <v>0.79859999999999998</v>
      </c>
      <c r="G8" s="35">
        <v>0.78280000000000005</v>
      </c>
      <c r="H8" s="35">
        <v>0.78210000000000002</v>
      </c>
      <c r="I8" s="35">
        <v>0.80700000000000005</v>
      </c>
      <c r="J8" s="35">
        <v>0.82809999999999995</v>
      </c>
      <c r="K8" s="35">
        <v>0.82220000000000004</v>
      </c>
      <c r="L8" s="35">
        <v>0.81889999999999996</v>
      </c>
      <c r="M8" s="35">
        <v>0.82550000000000001</v>
      </c>
      <c r="N8" s="35">
        <v>0.76100000000000001</v>
      </c>
      <c r="O8" s="35">
        <v>0.77380000000000004</v>
      </c>
      <c r="P8" s="35">
        <v>0.94130000000000003</v>
      </c>
      <c r="Q8" s="35">
        <v>0.86699999999999999</v>
      </c>
      <c r="R8" s="35">
        <v>0.91269999999999996</v>
      </c>
      <c r="S8" s="35">
        <v>0.84099999999999997</v>
      </c>
      <c r="T8" s="35">
        <v>0.81089999999999995</v>
      </c>
      <c r="X8" s="39"/>
      <c r="Y8" s="39"/>
    </row>
    <row r="9" spans="1:25" ht="30" customHeight="1" x14ac:dyDescent="0.35">
      <c r="A9" s="87"/>
      <c r="B9" s="30" t="s">
        <v>169</v>
      </c>
      <c r="C9" s="35">
        <v>0.34179999999999999</v>
      </c>
      <c r="D9" s="35">
        <v>0.4884</v>
      </c>
      <c r="E9" s="35">
        <v>0.33960000000000001</v>
      </c>
      <c r="F9" s="35">
        <v>0.28220000000000001</v>
      </c>
      <c r="G9" s="35">
        <v>0.1764</v>
      </c>
      <c r="H9" s="35">
        <v>0.17180000000000001</v>
      </c>
      <c r="I9" s="35">
        <v>0.33860000000000001</v>
      </c>
      <c r="J9" s="35">
        <v>0.47949999999999998</v>
      </c>
      <c r="K9" s="35">
        <v>0.44009999999999999</v>
      </c>
      <c r="L9" s="35">
        <v>0.41789999999999999</v>
      </c>
      <c r="M9" s="35">
        <v>0.46210000000000001</v>
      </c>
      <c r="N9" s="35">
        <v>3.0700000000000002E-2</v>
      </c>
      <c r="O9" s="35">
        <v>0.1162</v>
      </c>
      <c r="P9" s="35">
        <v>1.2363</v>
      </c>
      <c r="Q9" s="35">
        <v>0.73980000000000001</v>
      </c>
      <c r="R9" s="35">
        <v>1.0449999999999999</v>
      </c>
      <c r="S9" s="35">
        <v>0.56589999999999996</v>
      </c>
      <c r="T9" s="35">
        <v>9.6299999999999997E-2</v>
      </c>
    </row>
    <row r="10" spans="1:25" ht="10" customHeight="1" x14ac:dyDescent="0.35">
      <c r="C10" s="20"/>
      <c r="D10" s="20"/>
      <c r="E10" s="20"/>
      <c r="F10" s="20"/>
      <c r="G10" s="20"/>
      <c r="H10" s="20"/>
      <c r="I10" s="20"/>
      <c r="J10" s="20"/>
      <c r="K10" s="20"/>
      <c r="L10" s="20"/>
      <c r="M10" s="20"/>
      <c r="N10" s="20"/>
      <c r="O10" s="20"/>
      <c r="P10" s="20"/>
      <c r="Q10" s="20"/>
      <c r="R10" s="20"/>
      <c r="S10" s="20"/>
      <c r="T10" s="20"/>
    </row>
    <row r="11" spans="1:25" ht="30" customHeight="1" x14ac:dyDescent="0.35">
      <c r="A11" s="87" t="s">
        <v>146</v>
      </c>
      <c r="B11" s="30" t="s">
        <v>168</v>
      </c>
      <c r="C11" s="35">
        <v>20.703399999999998</v>
      </c>
      <c r="D11" s="35">
        <v>21.359500000000001</v>
      </c>
      <c r="E11" s="35">
        <v>20.6251</v>
      </c>
      <c r="F11" s="35">
        <v>20.3736</v>
      </c>
      <c r="G11" s="35">
        <v>19.855699999999999</v>
      </c>
      <c r="H11" s="35">
        <v>19.879100000000001</v>
      </c>
      <c r="I11" s="35">
        <v>20.5959</v>
      </c>
      <c r="J11" s="35">
        <v>21.3049</v>
      </c>
      <c r="K11" s="35">
        <v>21.2315</v>
      </c>
      <c r="L11" s="35">
        <v>20.996300000000002</v>
      </c>
      <c r="M11" s="35">
        <v>21.151800000000001</v>
      </c>
      <c r="N11" s="35">
        <v>19.212800000000001</v>
      </c>
      <c r="O11" s="35">
        <v>20.7102</v>
      </c>
      <c r="P11" s="35">
        <v>21.799299999999999</v>
      </c>
      <c r="Q11" s="35">
        <v>24.5928</v>
      </c>
      <c r="R11" s="35">
        <v>24.727399999999999</v>
      </c>
      <c r="S11" s="35">
        <v>21.141300000000001</v>
      </c>
      <c r="T11" s="35">
        <v>20.764099999999999</v>
      </c>
    </row>
    <row r="12" spans="1:25" ht="30" customHeight="1" x14ac:dyDescent="0.35">
      <c r="A12" s="87"/>
      <c r="B12" s="30" t="s">
        <v>169</v>
      </c>
      <c r="C12" s="35">
        <v>10.765700000000001</v>
      </c>
      <c r="D12" s="35">
        <v>15.152900000000001</v>
      </c>
      <c r="E12" s="35">
        <v>10.242100000000001</v>
      </c>
      <c r="F12" s="35">
        <v>8.5606000000000009</v>
      </c>
      <c r="G12" s="35">
        <v>5.0979000000000001</v>
      </c>
      <c r="H12" s="35">
        <v>5.2541000000000002</v>
      </c>
      <c r="I12" s="35">
        <v>10.046900000000001</v>
      </c>
      <c r="J12" s="35">
        <v>14.7874</v>
      </c>
      <c r="K12" s="35">
        <v>14.2971</v>
      </c>
      <c r="L12" s="35">
        <v>12.7241</v>
      </c>
      <c r="M12" s="35">
        <v>13.7637</v>
      </c>
      <c r="N12" s="35">
        <v>0.79910000000000003</v>
      </c>
      <c r="O12" s="35">
        <v>10.811400000000001</v>
      </c>
      <c r="P12" s="35">
        <v>18.093299999999999</v>
      </c>
      <c r="Q12" s="35">
        <v>36.771599999999999</v>
      </c>
      <c r="R12" s="35">
        <v>37.671399999999998</v>
      </c>
      <c r="S12" s="35">
        <v>13.693899999999999</v>
      </c>
      <c r="T12" s="35">
        <v>9.3317999999999994</v>
      </c>
    </row>
    <row r="13" spans="1:25" ht="10" customHeight="1" x14ac:dyDescent="0.35">
      <c r="C13" s="20"/>
      <c r="D13" s="20"/>
      <c r="E13" s="20"/>
      <c r="F13" s="20"/>
      <c r="G13" s="20"/>
      <c r="H13" s="20"/>
      <c r="I13" s="20"/>
      <c r="J13" s="20"/>
      <c r="K13" s="20"/>
      <c r="L13" s="20"/>
      <c r="M13" s="20"/>
      <c r="N13" s="20"/>
      <c r="O13" s="20"/>
      <c r="P13" s="20"/>
      <c r="Q13" s="20"/>
      <c r="R13" s="20"/>
      <c r="S13" s="20"/>
      <c r="T13" s="20"/>
    </row>
    <row r="14" spans="1:25" ht="30" customHeight="1" x14ac:dyDescent="0.35">
      <c r="A14" s="87" t="s">
        <v>148</v>
      </c>
      <c r="B14" s="30" t="s">
        <v>168</v>
      </c>
      <c r="C14" s="35">
        <v>8724.4886999999999</v>
      </c>
      <c r="D14" s="35">
        <v>8636.5192999999999</v>
      </c>
      <c r="E14" s="35">
        <v>7409.3730999999998</v>
      </c>
      <c r="F14" s="35">
        <v>7698.7439999999997</v>
      </c>
      <c r="G14" s="35">
        <v>6937.9706999999999</v>
      </c>
      <c r="H14" s="35">
        <v>7521.2974000000004</v>
      </c>
      <c r="I14" s="35">
        <v>6953.4661999999998</v>
      </c>
      <c r="J14" s="35">
        <v>8339.2554999999993</v>
      </c>
      <c r="K14" s="35">
        <v>10203.682000000001</v>
      </c>
      <c r="L14" s="35">
        <v>7746.5156999999999</v>
      </c>
      <c r="M14" s="35">
        <v>7013.8501999999999</v>
      </c>
      <c r="N14" s="35">
        <v>6817.1329999999998</v>
      </c>
      <c r="O14" s="35">
        <v>7822.6620999999996</v>
      </c>
      <c r="P14" s="35">
        <v>7109.9373999999998</v>
      </c>
      <c r="Q14" s="35">
        <v>7641.6378999999997</v>
      </c>
      <c r="R14" s="35">
        <v>8037.18</v>
      </c>
      <c r="S14" s="35">
        <v>9848.0069000000003</v>
      </c>
      <c r="T14" s="35">
        <v>7964.7759999999998</v>
      </c>
    </row>
    <row r="15" spans="1:25" ht="30" customHeight="1" x14ac:dyDescent="0.35">
      <c r="A15" s="87"/>
      <c r="B15" s="30" t="s">
        <v>169</v>
      </c>
      <c r="C15" s="35">
        <v>13164.7979</v>
      </c>
      <c r="D15" s="35">
        <v>12576.6037</v>
      </c>
      <c r="E15" s="35">
        <v>4371.4827999999998</v>
      </c>
      <c r="F15" s="35">
        <v>6306.3162000000002</v>
      </c>
      <c r="G15" s="35">
        <v>1219.5252</v>
      </c>
      <c r="H15" s="35">
        <v>5119.8476000000001</v>
      </c>
      <c r="I15" s="35">
        <v>1323.1328000000001</v>
      </c>
      <c r="J15" s="35">
        <v>10588.9959</v>
      </c>
      <c r="K15" s="35">
        <v>23055.191800000001</v>
      </c>
      <c r="L15" s="35">
        <v>6625.7341999999999</v>
      </c>
      <c r="M15" s="35">
        <v>1726.8814</v>
      </c>
      <c r="N15" s="35">
        <v>411.5625</v>
      </c>
      <c r="O15" s="35">
        <v>7134.875</v>
      </c>
      <c r="P15" s="35">
        <v>2369.3528999999999</v>
      </c>
      <c r="Q15" s="35">
        <v>5924.4852000000001</v>
      </c>
      <c r="R15" s="35">
        <v>8569.2153999999991</v>
      </c>
      <c r="S15" s="35">
        <v>20677.026099999999</v>
      </c>
      <c r="T15" s="35">
        <v>4871.8801999999996</v>
      </c>
    </row>
    <row r="16" spans="1:25" ht="10" customHeight="1" x14ac:dyDescent="0.35"/>
    <row r="17" spans="1:20" ht="30" customHeight="1" x14ac:dyDescent="0.35">
      <c r="A17" s="87" t="s">
        <v>149</v>
      </c>
      <c r="B17" s="30" t="s">
        <v>168</v>
      </c>
      <c r="C17" s="36">
        <v>1.15E-5</v>
      </c>
      <c r="D17" s="36">
        <v>1.15E-5</v>
      </c>
      <c r="E17" s="36">
        <v>1.15E-5</v>
      </c>
      <c r="F17" s="36">
        <v>1.17E-5</v>
      </c>
      <c r="G17" s="36">
        <v>1.2500000000000001E-5</v>
      </c>
      <c r="H17" s="36">
        <v>1.13E-5</v>
      </c>
      <c r="I17" s="36">
        <v>1.13E-5</v>
      </c>
      <c r="J17" s="36">
        <v>1.11E-5</v>
      </c>
      <c r="K17" s="36">
        <v>1.11E-5</v>
      </c>
      <c r="L17" s="36">
        <v>1.1399999999999999E-5</v>
      </c>
      <c r="M17" s="36">
        <v>1.11E-5</v>
      </c>
      <c r="N17" s="36">
        <v>1.1E-5</v>
      </c>
      <c r="O17" s="36">
        <v>1.22E-5</v>
      </c>
      <c r="P17" s="36">
        <v>1.2E-5</v>
      </c>
      <c r="Q17" s="36">
        <v>1.3499999999999999E-5</v>
      </c>
      <c r="R17" s="36">
        <v>1.2999999999999999E-5</v>
      </c>
      <c r="S17" s="36">
        <v>1.19E-5</v>
      </c>
      <c r="T17" s="36">
        <v>1.1399999999999999E-5</v>
      </c>
    </row>
    <row r="18" spans="1:20" ht="30" customHeight="1" x14ac:dyDescent="0.35">
      <c r="A18" s="87"/>
      <c r="B18" s="30" t="s">
        <v>169</v>
      </c>
      <c r="C18" s="36">
        <v>4.1400000000000002E-6</v>
      </c>
      <c r="D18" s="36">
        <v>4.3000000000000003E-6</v>
      </c>
      <c r="E18" s="36">
        <v>4.4100000000000001E-6</v>
      </c>
      <c r="F18" s="36">
        <v>5.1599999999999997E-6</v>
      </c>
      <c r="G18" s="36">
        <v>1.04E-5</v>
      </c>
      <c r="H18" s="36">
        <v>2.7800000000000001E-6</v>
      </c>
      <c r="I18" s="36">
        <v>2.4399999999999999E-6</v>
      </c>
      <c r="J18" s="36">
        <v>1.55E-6</v>
      </c>
      <c r="K18" s="36">
        <v>1.5799999999999999E-6</v>
      </c>
      <c r="L18" s="36">
        <v>3.3100000000000001E-6</v>
      </c>
      <c r="M18" s="36">
        <v>1.0699999999999999E-6</v>
      </c>
      <c r="N18" s="36">
        <v>8.6499999999999998E-7</v>
      </c>
      <c r="O18" s="36">
        <v>8.85E-6</v>
      </c>
      <c r="P18" s="36">
        <v>7.2099999999999996E-6</v>
      </c>
      <c r="Q18" s="36">
        <v>1.7600000000000001E-5</v>
      </c>
      <c r="R18" s="36">
        <v>1.43E-5</v>
      </c>
      <c r="S18" s="36">
        <v>7.0400000000000004E-6</v>
      </c>
      <c r="T18" s="36">
        <v>6.4899999999999997E-6</v>
      </c>
    </row>
    <row r="21" spans="1:20" ht="30" customHeight="1" x14ac:dyDescent="0.35">
      <c r="Q21" s="38"/>
      <c r="R21" s="38"/>
    </row>
    <row r="22" spans="1:20" ht="30" customHeight="1" x14ac:dyDescent="0.35">
      <c r="B22" s="82" t="s">
        <v>174</v>
      </c>
      <c r="C22" s="82"/>
      <c r="D22" s="82"/>
      <c r="E22" s="82"/>
      <c r="F22" s="82"/>
      <c r="G22" s="82"/>
      <c r="H22" s="82"/>
      <c r="I22" s="82"/>
      <c r="J22" s="82"/>
      <c r="K22" s="82"/>
      <c r="L22" s="82"/>
      <c r="M22" s="82"/>
      <c r="N22" s="82"/>
      <c r="O22" s="82"/>
      <c r="P22" s="82"/>
      <c r="Q22" s="38"/>
      <c r="R22" s="38"/>
    </row>
    <row r="23" spans="1:20" ht="30" customHeight="1" x14ac:dyDescent="0.35">
      <c r="B23" s="118" t="s">
        <v>144</v>
      </c>
      <c r="C23" s="118"/>
      <c r="D23" s="118"/>
      <c r="E23" s="61"/>
      <c r="F23" s="119" t="s">
        <v>146</v>
      </c>
      <c r="G23" s="119"/>
      <c r="H23" s="119"/>
      <c r="I23" s="23"/>
      <c r="J23" s="118" t="s">
        <v>173</v>
      </c>
      <c r="K23" s="118"/>
      <c r="L23" s="118"/>
      <c r="M23" s="23"/>
      <c r="N23" s="119" t="s">
        <v>149</v>
      </c>
      <c r="O23" s="119"/>
      <c r="P23" s="119"/>
      <c r="Q23" s="38"/>
      <c r="R23" s="38"/>
    </row>
    <row r="24" spans="1:20" ht="30" customHeight="1" x14ac:dyDescent="0.35">
      <c r="B24" s="37" t="s">
        <v>170</v>
      </c>
      <c r="C24" s="60" t="s">
        <v>171</v>
      </c>
      <c r="D24" s="60" t="s">
        <v>172</v>
      </c>
      <c r="E24" s="60"/>
      <c r="F24" s="62" t="s">
        <v>170</v>
      </c>
      <c r="G24" s="63" t="s">
        <v>171</v>
      </c>
      <c r="H24" s="63" t="s">
        <v>172</v>
      </c>
      <c r="I24" s="37"/>
      <c r="J24" s="37" t="s">
        <v>170</v>
      </c>
      <c r="K24" s="60" t="s">
        <v>171</v>
      </c>
      <c r="L24" s="60" t="s">
        <v>172</v>
      </c>
      <c r="M24" s="37"/>
      <c r="N24" s="62" t="s">
        <v>170</v>
      </c>
      <c r="O24" s="63" t="s">
        <v>171</v>
      </c>
      <c r="P24" s="63" t="s">
        <v>172</v>
      </c>
      <c r="Q24" s="38"/>
      <c r="R24" s="38"/>
    </row>
    <row r="25" spans="1:20" ht="30" customHeight="1" x14ac:dyDescent="0.35">
      <c r="A25" s="68" t="s">
        <v>0</v>
      </c>
      <c r="B25" s="43">
        <f>MIN(C2:N2)</f>
        <v>2.0518999999999998</v>
      </c>
      <c r="C25" s="48">
        <f>MAX(C2:N2)</f>
        <v>2.9355000000000002</v>
      </c>
      <c r="D25" s="48">
        <f>AVERAGE(C2:N2)</f>
        <v>2.4896083333333334</v>
      </c>
      <c r="E25" s="38"/>
      <c r="F25" s="64">
        <f>MIN(C11:N11)</f>
        <v>19.212800000000001</v>
      </c>
      <c r="G25" s="65">
        <f>MAX(C11:N11)</f>
        <v>21.359500000000001</v>
      </c>
      <c r="H25" s="65">
        <f>AVERAGE(C11:N11)</f>
        <v>20.607466666666667</v>
      </c>
      <c r="I25" s="38"/>
      <c r="J25" s="43">
        <f>MIN(C14:N14)</f>
        <v>6817.1329999999998</v>
      </c>
      <c r="K25" s="48">
        <f>MAX(C14:N14)</f>
        <v>10203.682000000001</v>
      </c>
      <c r="L25" s="48">
        <f>AVERAGE(C14:N14)</f>
        <v>7833.5246500000021</v>
      </c>
      <c r="N25" s="66">
        <f>MIN(C17:N17)</f>
        <v>1.1E-5</v>
      </c>
      <c r="O25" s="67">
        <f>MAX(C17:N17)</f>
        <v>1.2500000000000001E-5</v>
      </c>
      <c r="P25" s="67">
        <f>AVERAGE(C17:N17)</f>
        <v>1.1416666666666667E-5</v>
      </c>
      <c r="Q25" s="38"/>
      <c r="R25" s="38"/>
    </row>
    <row r="26" spans="1:20" ht="30" customHeight="1" x14ac:dyDescent="0.35">
      <c r="A26" s="68" t="s">
        <v>1</v>
      </c>
      <c r="B26" s="43">
        <f>MIN(O2:T2)</f>
        <v>2.1840000000000002</v>
      </c>
      <c r="C26" s="48">
        <f>MAX(O2:T2)</f>
        <v>2.8754</v>
      </c>
      <c r="D26" s="48">
        <f>AVERAGE(O2:T2)</f>
        <v>2.483166666666667</v>
      </c>
      <c r="E26" s="38"/>
      <c r="F26" s="64">
        <f>MIN(O11:T11)</f>
        <v>20.7102</v>
      </c>
      <c r="G26" s="65">
        <f>MAX(O11:T11)</f>
        <v>24.727399999999999</v>
      </c>
      <c r="H26" s="65">
        <f>AVERAGE(O11:T11)</f>
        <v>22.28918333333333</v>
      </c>
      <c r="I26" s="38"/>
      <c r="J26" s="43">
        <f>MIN(O14:T14)</f>
        <v>7109.9373999999998</v>
      </c>
      <c r="K26" s="48">
        <f>MAX(O14:T14)</f>
        <v>9848.0069000000003</v>
      </c>
      <c r="L26" s="48">
        <f>AVERAGE(O14:T14)</f>
        <v>8070.7000499999995</v>
      </c>
      <c r="N26" s="66">
        <f>MIN(O17:T17)</f>
        <v>1.1399999999999999E-5</v>
      </c>
      <c r="O26" s="67">
        <f>MAX(O17:T17)</f>
        <v>1.3499999999999999E-5</v>
      </c>
      <c r="P26" s="67">
        <f>AVERAGE(O17:T17)</f>
        <v>1.2333333333333331E-5</v>
      </c>
      <c r="Q26" s="39"/>
      <c r="R26" s="39"/>
    </row>
    <row r="27" spans="1:20" ht="30" customHeight="1" x14ac:dyDescent="0.35">
      <c r="A27" s="23"/>
      <c r="B27" s="38"/>
      <c r="C27" s="38"/>
      <c r="D27" s="38"/>
      <c r="E27" s="38"/>
      <c r="P27" s="38"/>
      <c r="Q27" s="38"/>
    </row>
    <row r="28" spans="1:20" ht="30" customHeight="1" x14ac:dyDescent="0.35">
      <c r="A28" s="23"/>
      <c r="B28" s="82" t="s">
        <v>169</v>
      </c>
      <c r="C28" s="82"/>
      <c r="D28" s="82"/>
      <c r="E28" s="82"/>
      <c r="F28" s="82"/>
      <c r="G28" s="82"/>
      <c r="H28" s="82"/>
      <c r="I28" s="82"/>
      <c r="J28" s="82"/>
      <c r="K28" s="82"/>
      <c r="L28" s="82"/>
      <c r="M28" s="82"/>
      <c r="N28" s="82"/>
      <c r="O28" s="82"/>
      <c r="P28" s="82"/>
      <c r="Q28" s="39"/>
    </row>
    <row r="29" spans="1:20" ht="30" customHeight="1" x14ac:dyDescent="0.35">
      <c r="A29" s="23"/>
      <c r="B29" s="118" t="s">
        <v>144</v>
      </c>
      <c r="C29" s="118"/>
      <c r="D29" s="118"/>
      <c r="E29" s="61"/>
      <c r="F29" s="119" t="s">
        <v>146</v>
      </c>
      <c r="G29" s="119"/>
      <c r="H29" s="119"/>
      <c r="I29" s="23"/>
      <c r="J29" s="118" t="s">
        <v>173</v>
      </c>
      <c r="K29" s="118"/>
      <c r="L29" s="118"/>
      <c r="M29" s="23"/>
      <c r="N29" s="119" t="s">
        <v>149</v>
      </c>
      <c r="O29" s="119"/>
      <c r="P29" s="119"/>
    </row>
    <row r="30" spans="1:20" ht="30" customHeight="1" x14ac:dyDescent="0.35">
      <c r="A30" s="23"/>
      <c r="B30" s="37" t="s">
        <v>170</v>
      </c>
      <c r="C30" s="60" t="s">
        <v>171</v>
      </c>
      <c r="D30" s="60" t="s">
        <v>172</v>
      </c>
      <c r="E30" s="60"/>
      <c r="F30" s="62" t="s">
        <v>170</v>
      </c>
      <c r="G30" s="63" t="s">
        <v>171</v>
      </c>
      <c r="H30" s="63" t="s">
        <v>172</v>
      </c>
      <c r="I30" s="37"/>
      <c r="J30" s="37" t="s">
        <v>170</v>
      </c>
      <c r="K30" s="60" t="s">
        <v>171</v>
      </c>
      <c r="L30" s="60" t="s">
        <v>172</v>
      </c>
      <c r="M30" s="37"/>
      <c r="N30" s="62" t="s">
        <v>170</v>
      </c>
      <c r="O30" s="63" t="s">
        <v>171</v>
      </c>
      <c r="P30" s="63" t="s">
        <v>172</v>
      </c>
    </row>
    <row r="31" spans="1:20" ht="30" customHeight="1" x14ac:dyDescent="0.35">
      <c r="A31" s="68" t="s">
        <v>0</v>
      </c>
      <c r="B31" s="43">
        <f>MIN(C3:N3)</f>
        <v>0.1235</v>
      </c>
      <c r="C31" s="48">
        <f>MAX(C3:N3)</f>
        <v>6.0315000000000003</v>
      </c>
      <c r="D31" s="48">
        <f>AVERAGE(C3:N3)</f>
        <v>3.0499499999999995</v>
      </c>
      <c r="E31" s="38"/>
      <c r="F31" s="64">
        <f>MIN(C12:N12)</f>
        <v>0.79910000000000003</v>
      </c>
      <c r="G31" s="65">
        <f>MAX(C12:N12)</f>
        <v>15.152900000000001</v>
      </c>
      <c r="H31" s="65">
        <f>AVERAGE(C12:N12)</f>
        <v>10.124300000000002</v>
      </c>
      <c r="I31" s="38"/>
      <c r="J31" s="43">
        <f>MIN(C15:N15)</f>
        <v>411.5625</v>
      </c>
      <c r="K31" s="48">
        <f>MAX(C15:N15)</f>
        <v>23055.191800000001</v>
      </c>
      <c r="L31" s="48">
        <f>AVERAGE(C15:N15)</f>
        <v>7207.5060000000003</v>
      </c>
      <c r="N31" s="66">
        <f>MIN(C18:N18)</f>
        <v>8.6499999999999998E-7</v>
      </c>
      <c r="O31" s="67">
        <f>MAX(C18:N18)</f>
        <v>1.04E-5</v>
      </c>
      <c r="P31" s="67">
        <f>AVERAGE(C18:N18)</f>
        <v>3.5004166666666663E-6</v>
      </c>
    </row>
    <row r="32" spans="1:20" ht="30" customHeight="1" x14ac:dyDescent="0.35">
      <c r="A32" s="68" t="s">
        <v>1</v>
      </c>
      <c r="B32" s="43">
        <f>MIN(O3:T3)</f>
        <v>1.0067999999999999</v>
      </c>
      <c r="C32" s="48">
        <f>MAX(O3:T3)</f>
        <v>5.6295999999999999</v>
      </c>
      <c r="D32" s="48">
        <f>AVERAGE(O3:T3)</f>
        <v>2.846716666666667</v>
      </c>
      <c r="E32" s="38"/>
      <c r="F32" s="64">
        <f>MIN(O12:T12)</f>
        <v>9.3317999999999994</v>
      </c>
      <c r="G32" s="65">
        <f>MAX(O12:T12)</f>
        <v>37.671399999999998</v>
      </c>
      <c r="H32" s="65">
        <f>AVERAGE(O12:T12)</f>
        <v>21.062233333333335</v>
      </c>
      <c r="I32" s="38"/>
      <c r="J32" s="43">
        <f>MIN(O15:T15)</f>
        <v>2369.3528999999999</v>
      </c>
      <c r="K32" s="48">
        <f>MAX(O15:T15)</f>
        <v>20677.026099999999</v>
      </c>
      <c r="L32" s="48">
        <f>AVERAGE(O15:T15)</f>
        <v>8257.8058000000001</v>
      </c>
      <c r="N32" s="66">
        <f>MIN(O18:T18)</f>
        <v>6.4899999999999997E-6</v>
      </c>
      <c r="O32" s="67">
        <f>MAX(O18:T18)</f>
        <v>1.7600000000000001E-5</v>
      </c>
      <c r="P32" s="67">
        <f>AVERAGE(O18:T18)</f>
        <v>1.0248333333333333E-5</v>
      </c>
    </row>
    <row r="33" spans="2:7" ht="30" customHeight="1" x14ac:dyDescent="0.35">
      <c r="B33" s="39"/>
    </row>
    <row r="34" spans="2:7" ht="30" customHeight="1" x14ac:dyDescent="0.35">
      <c r="C34" s="38"/>
      <c r="D34" s="38"/>
      <c r="E34" s="38"/>
    </row>
    <row r="35" spans="2:7" ht="30" customHeight="1" x14ac:dyDescent="0.35">
      <c r="C35" s="38"/>
      <c r="D35" s="38"/>
      <c r="E35" s="38"/>
    </row>
    <row r="36" spans="2:7" ht="30" customHeight="1" x14ac:dyDescent="0.35">
      <c r="C36" s="38"/>
      <c r="D36" s="38"/>
      <c r="E36" s="38"/>
    </row>
    <row r="37" spans="2:7" ht="30" customHeight="1" x14ac:dyDescent="0.35">
      <c r="C37" s="39"/>
      <c r="D37" s="39"/>
      <c r="F37" s="39"/>
      <c r="G37" s="39"/>
    </row>
  </sheetData>
  <mergeCells count="16">
    <mergeCell ref="A17:A18"/>
    <mergeCell ref="A2:A3"/>
    <mergeCell ref="A5:A6"/>
    <mergeCell ref="A8:A9"/>
    <mergeCell ref="A11:A12"/>
    <mergeCell ref="A14:A15"/>
    <mergeCell ref="B23:D23"/>
    <mergeCell ref="F23:H23"/>
    <mergeCell ref="J23:L23"/>
    <mergeCell ref="N23:P23"/>
    <mergeCell ref="B22:P22"/>
    <mergeCell ref="B28:P28"/>
    <mergeCell ref="B29:D29"/>
    <mergeCell ref="F29:H29"/>
    <mergeCell ref="J29:L29"/>
    <mergeCell ref="N29:P29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43747C-7FEC-493B-B23B-02BCC51A60BF}">
  <dimension ref="A1:Z11"/>
  <sheetViews>
    <sheetView showGridLines="0" zoomScale="55" zoomScaleNormal="55" workbookViewId="0">
      <selection activeCell="H16" sqref="H16"/>
    </sheetView>
  </sheetViews>
  <sheetFormatPr defaultRowHeight="30" customHeight="1" x14ac:dyDescent="0.35"/>
  <cols>
    <col min="1" max="1" width="23.7265625" customWidth="1"/>
    <col min="3" max="3" width="26" bestFit="1" customWidth="1"/>
    <col min="4" max="4" width="17.26953125" bestFit="1" customWidth="1"/>
    <col min="5" max="5" width="18.36328125" bestFit="1" customWidth="1"/>
    <col min="6" max="6" width="22.90625" bestFit="1" customWidth="1"/>
    <col min="7" max="7" width="20.1796875" bestFit="1" customWidth="1"/>
    <col min="8" max="8" width="24.54296875" bestFit="1" customWidth="1"/>
    <col min="9" max="9" width="19.90625" bestFit="1" customWidth="1"/>
    <col min="10" max="10" width="13.90625" bestFit="1" customWidth="1"/>
    <col min="11" max="11" width="14.7265625" bestFit="1" customWidth="1"/>
    <col min="12" max="12" width="18.26953125" bestFit="1" customWidth="1"/>
    <col min="13" max="13" width="15.90625" bestFit="1" customWidth="1"/>
    <col min="14" max="14" width="18.81640625" bestFit="1" customWidth="1"/>
    <col min="15" max="15" width="18.90625" bestFit="1" customWidth="1"/>
    <col min="16" max="16" width="12.90625" bestFit="1" customWidth="1"/>
    <col min="17" max="17" width="14.7265625" bestFit="1" customWidth="1"/>
    <col min="18" max="18" width="18.26953125" bestFit="1" customWidth="1"/>
    <col min="19" max="19" width="15" bestFit="1" customWidth="1"/>
    <col min="20" max="20" width="17.81640625" bestFit="1" customWidth="1"/>
    <col min="21" max="21" width="26" bestFit="1" customWidth="1"/>
    <col min="22" max="22" width="17.26953125" bestFit="1" customWidth="1"/>
    <col min="23" max="23" width="18.36328125" bestFit="1" customWidth="1"/>
    <col min="24" max="24" width="22.90625" bestFit="1" customWidth="1"/>
    <col min="25" max="25" width="20.1796875" bestFit="1" customWidth="1"/>
    <col min="26" max="26" width="24.54296875" bestFit="1" customWidth="1"/>
  </cols>
  <sheetData>
    <row r="1" spans="1:26" ht="30" customHeight="1" x14ac:dyDescent="0.35">
      <c r="C1" s="117" t="s">
        <v>56</v>
      </c>
      <c r="D1" s="117"/>
      <c r="E1" s="117"/>
      <c r="F1" s="117"/>
      <c r="G1" s="117"/>
      <c r="H1" s="117"/>
      <c r="I1" s="117" t="s">
        <v>57</v>
      </c>
      <c r="J1" s="117"/>
      <c r="K1" s="117"/>
      <c r="L1" s="117"/>
      <c r="M1" s="117"/>
      <c r="N1" s="117"/>
      <c r="O1" s="117" t="s">
        <v>55</v>
      </c>
      <c r="P1" s="117"/>
      <c r="Q1" s="117"/>
      <c r="R1" s="117"/>
      <c r="S1" s="117"/>
      <c r="T1" s="117"/>
      <c r="U1" s="117" t="s">
        <v>58</v>
      </c>
      <c r="V1" s="117"/>
      <c r="W1" s="117"/>
      <c r="X1" s="117"/>
      <c r="Y1" s="117"/>
      <c r="Z1" s="117"/>
    </row>
    <row r="2" spans="1:26" ht="30" customHeight="1" x14ac:dyDescent="0.35">
      <c r="C2" s="70" t="s">
        <v>179</v>
      </c>
      <c r="D2" s="70" t="s">
        <v>180</v>
      </c>
      <c r="E2" s="70" t="s">
        <v>181</v>
      </c>
      <c r="F2" s="70" t="s">
        <v>182</v>
      </c>
      <c r="G2" s="70" t="s">
        <v>183</v>
      </c>
      <c r="H2" s="70" t="s">
        <v>184</v>
      </c>
      <c r="I2" s="70" t="s">
        <v>185</v>
      </c>
      <c r="J2" s="70" t="s">
        <v>186</v>
      </c>
      <c r="K2" s="70" t="s">
        <v>187</v>
      </c>
      <c r="L2" s="70" t="s">
        <v>188</v>
      </c>
      <c r="M2" s="70" t="s">
        <v>189</v>
      </c>
      <c r="N2" s="70" t="s">
        <v>190</v>
      </c>
      <c r="O2" s="70" t="s">
        <v>191</v>
      </c>
      <c r="P2" s="70" t="s">
        <v>192</v>
      </c>
      <c r="Q2" s="70" t="s">
        <v>193</v>
      </c>
      <c r="R2" s="70" t="s">
        <v>194</v>
      </c>
      <c r="S2" s="70" t="s">
        <v>195</v>
      </c>
      <c r="T2" s="70" t="s">
        <v>196</v>
      </c>
      <c r="U2" s="70" t="s">
        <v>197</v>
      </c>
      <c r="V2" s="70" t="s">
        <v>198</v>
      </c>
      <c r="W2" s="70" t="s">
        <v>199</v>
      </c>
      <c r="X2" s="70" t="s">
        <v>200</v>
      </c>
      <c r="Y2" s="70" t="s">
        <v>201</v>
      </c>
      <c r="Z2" s="70" t="s">
        <v>202</v>
      </c>
    </row>
    <row r="3" spans="1:26" ht="30" customHeight="1" x14ac:dyDescent="0.35">
      <c r="A3" s="120" t="s">
        <v>0</v>
      </c>
      <c r="B3" s="11" t="s">
        <v>64</v>
      </c>
      <c r="C3" s="4">
        <v>1.8303181329475291</v>
      </c>
      <c r="D3" s="4">
        <v>42.174955219663033</v>
      </c>
      <c r="E3" s="4">
        <v>2.2544588288542742</v>
      </c>
      <c r="F3" s="4">
        <v>55.550725874525007</v>
      </c>
      <c r="G3" s="4">
        <v>24525.592787108169</v>
      </c>
      <c r="H3" s="11">
        <v>5.1838162489254312E-5</v>
      </c>
      <c r="I3" s="4">
        <v>0.21638731539349659</v>
      </c>
      <c r="J3" s="4">
        <v>3.8821979190318969</v>
      </c>
      <c r="K3" s="4">
        <v>0.3159349290376231</v>
      </c>
      <c r="L3" s="4">
        <v>7.68938295439097</v>
      </c>
      <c r="M3" s="4">
        <v>4099.1057967322931</v>
      </c>
      <c r="N3" s="11">
        <v>9.327856978230928E-6</v>
      </c>
      <c r="O3" s="4">
        <v>2.222243643911276</v>
      </c>
      <c r="P3" s="4">
        <v>56.950624623514798</v>
      </c>
      <c r="Q3" s="4">
        <v>2.47772851045249</v>
      </c>
      <c r="R3" s="4">
        <v>61.539805595615697</v>
      </c>
      <c r="S3" s="4">
        <v>24076.989118285179</v>
      </c>
      <c r="T3" s="11">
        <v>4.7206268461401392E-5</v>
      </c>
      <c r="U3" s="4">
        <v>12.70520440216966</v>
      </c>
      <c r="V3" s="4">
        <v>291.88243094206518</v>
      </c>
      <c r="W3" s="4">
        <v>11.5002771657006</v>
      </c>
      <c r="X3" s="4">
        <v>288.10958308247967</v>
      </c>
      <c r="Y3" s="4">
        <v>123104.8763076316</v>
      </c>
      <c r="Z3" s="11">
        <v>2.392755869136039E-4</v>
      </c>
    </row>
    <row r="4" spans="1:26" ht="30" customHeight="1" x14ac:dyDescent="0.35">
      <c r="A4" s="120"/>
      <c r="B4" s="11" t="s">
        <v>140</v>
      </c>
      <c r="C4" s="4">
        <v>3.1451710724579209</v>
      </c>
      <c r="D4" s="4">
        <v>66.965791317478903</v>
      </c>
      <c r="E4" s="4">
        <v>3.511843708926214</v>
      </c>
      <c r="F4" s="4">
        <v>87.459287740884221</v>
      </c>
      <c r="G4" s="4">
        <v>31346.940555218989</v>
      </c>
      <c r="H4" s="11">
        <v>6.230563881391513E-5</v>
      </c>
      <c r="I4" s="4" t="s">
        <v>203</v>
      </c>
      <c r="J4" s="4" t="s">
        <v>203</v>
      </c>
      <c r="K4" s="4" t="s">
        <v>203</v>
      </c>
      <c r="L4" s="4" t="s">
        <v>203</v>
      </c>
      <c r="M4" s="4" t="s">
        <v>203</v>
      </c>
      <c r="N4" s="4" t="s">
        <v>203</v>
      </c>
      <c r="O4" s="4">
        <v>3.813070517849201</v>
      </c>
      <c r="P4" s="4">
        <v>94.978065136048471</v>
      </c>
      <c r="Q4" s="4">
        <v>3.6502570723776571</v>
      </c>
      <c r="R4" s="4">
        <v>92.087184990692435</v>
      </c>
      <c r="S4" s="4">
        <v>32493.669563102481</v>
      </c>
      <c r="T4" s="11">
        <v>5.8286845645388483E-5</v>
      </c>
      <c r="U4" s="4">
        <v>4.9978095805993163</v>
      </c>
      <c r="V4" s="4">
        <v>55.5337529748397</v>
      </c>
      <c r="W4" s="4">
        <v>1.4018651326548881</v>
      </c>
      <c r="X4" s="4">
        <v>35.490341958113888</v>
      </c>
      <c r="Y4" s="4">
        <v>4913.5530698208522</v>
      </c>
      <c r="Z4" s="11">
        <v>6.3422546919954267E-6</v>
      </c>
    </row>
    <row r="5" spans="1:26" ht="30" customHeight="1" x14ac:dyDescent="0.35">
      <c r="A5" s="120"/>
      <c r="B5" s="11" t="s">
        <v>142</v>
      </c>
      <c r="C5" s="4" t="s">
        <v>203</v>
      </c>
      <c r="D5" s="4" t="s">
        <v>203</v>
      </c>
      <c r="E5" s="4" t="s">
        <v>203</v>
      </c>
      <c r="F5" s="4" t="s">
        <v>203</v>
      </c>
      <c r="G5" s="4" t="s">
        <v>203</v>
      </c>
      <c r="H5" s="11" t="s">
        <v>203</v>
      </c>
      <c r="I5" s="4" t="s">
        <v>203</v>
      </c>
      <c r="J5" s="4" t="s">
        <v>203</v>
      </c>
      <c r="K5" s="4" t="s">
        <v>203</v>
      </c>
      <c r="L5" s="4" t="s">
        <v>203</v>
      </c>
      <c r="M5" s="4" t="s">
        <v>203</v>
      </c>
      <c r="N5" s="11" t="s">
        <v>203</v>
      </c>
      <c r="O5" s="4" t="s">
        <v>203</v>
      </c>
      <c r="P5" s="4" t="s">
        <v>203</v>
      </c>
      <c r="Q5" s="4" t="s">
        <v>203</v>
      </c>
      <c r="R5" s="4" t="s">
        <v>203</v>
      </c>
      <c r="S5" s="4" t="s">
        <v>203</v>
      </c>
      <c r="T5" s="11" t="s">
        <v>203</v>
      </c>
      <c r="U5" s="4">
        <v>0.45256271813915788</v>
      </c>
      <c r="V5" s="4">
        <v>8.1901324391561943</v>
      </c>
      <c r="W5" s="4">
        <v>0.95537633192325155</v>
      </c>
      <c r="X5" s="4">
        <v>23.10693525668977</v>
      </c>
      <c r="Y5" s="4">
        <v>19435.86428544232</v>
      </c>
      <c r="Z5" s="11">
        <v>4.9740721838299367E-5</v>
      </c>
    </row>
    <row r="6" spans="1:26" ht="30" customHeight="1" x14ac:dyDescent="0.35">
      <c r="A6" s="120" t="s">
        <v>1</v>
      </c>
      <c r="B6" s="11" t="s">
        <v>64</v>
      </c>
      <c r="C6" s="4">
        <v>1.7248964648078819</v>
      </c>
      <c r="D6" s="4">
        <v>41.161452370667483</v>
      </c>
      <c r="E6" s="4">
        <v>2.2642115114696071</v>
      </c>
      <c r="F6" s="4">
        <v>56.899110475107911</v>
      </c>
      <c r="G6" s="4">
        <v>24586.22947903187</v>
      </c>
      <c r="H6" s="11">
        <v>5.2653477323304728E-5</v>
      </c>
      <c r="I6" s="4">
        <v>0.19540016793291259</v>
      </c>
      <c r="J6" s="4">
        <v>3.505374722141533</v>
      </c>
      <c r="K6" s="4">
        <v>0.31392194512245458</v>
      </c>
      <c r="L6" s="4">
        <v>7.686613607482764</v>
      </c>
      <c r="M6" s="4">
        <v>4066.3930463816828</v>
      </c>
      <c r="N6" s="11">
        <v>9.3356010480963216E-6</v>
      </c>
      <c r="O6" s="4">
        <v>2.138232934276953</v>
      </c>
      <c r="P6" s="4">
        <v>57.177744665904143</v>
      </c>
      <c r="Q6" s="4">
        <v>2.508876129000813</v>
      </c>
      <c r="R6" s="4">
        <v>64.217449674239504</v>
      </c>
      <c r="S6" s="4">
        <v>24390.035201467621</v>
      </c>
      <c r="T6" s="11">
        <v>4.8769659566245052E-5</v>
      </c>
      <c r="U6" s="4">
        <v>12.3322368481876</v>
      </c>
      <c r="V6" s="4">
        <v>295.86778822500543</v>
      </c>
      <c r="W6" s="4">
        <v>11.705809258287189</v>
      </c>
      <c r="X6" s="4">
        <v>304.609182333722</v>
      </c>
      <c r="Y6" s="4">
        <v>125256.2604528847</v>
      </c>
      <c r="Z6" s="11">
        <v>2.4884490004566448E-4</v>
      </c>
    </row>
    <row r="7" spans="1:26" ht="30" customHeight="1" x14ac:dyDescent="0.35">
      <c r="A7" s="120"/>
      <c r="B7" s="11" t="s">
        <v>140</v>
      </c>
      <c r="C7" s="4">
        <v>3.61442511799526</v>
      </c>
      <c r="D7" s="4">
        <v>60.923200733037113</v>
      </c>
      <c r="E7" s="4">
        <v>3.426688737839596</v>
      </c>
      <c r="F7" s="4">
        <v>86.732532981912726</v>
      </c>
      <c r="G7" s="4">
        <v>32678.191522389701</v>
      </c>
      <c r="H7" s="11">
        <v>6.42207605011841E-5</v>
      </c>
      <c r="I7" s="4" t="s">
        <v>203</v>
      </c>
      <c r="J7" s="4" t="s">
        <v>203</v>
      </c>
      <c r="K7" s="4" t="s">
        <v>203</v>
      </c>
      <c r="L7" s="4" t="s">
        <v>203</v>
      </c>
      <c r="M7" s="4" t="s">
        <v>203</v>
      </c>
      <c r="N7" s="4" t="s">
        <v>203</v>
      </c>
      <c r="O7" s="4">
        <v>4.4202759668496441</v>
      </c>
      <c r="P7" s="4">
        <v>87.15907249475886</v>
      </c>
      <c r="Q7" s="4">
        <v>3.5400682248972681</v>
      </c>
      <c r="R7" s="4">
        <v>91.146778714111093</v>
      </c>
      <c r="S7" s="4">
        <v>34216.281970902899</v>
      </c>
      <c r="T7" s="11">
        <v>6.0764975210956852E-5</v>
      </c>
      <c r="U7" s="4">
        <v>6.1777150319210357</v>
      </c>
      <c r="V7" s="4">
        <v>40.340094787995483</v>
      </c>
      <c r="W7" s="4">
        <v>1.187749099883787</v>
      </c>
      <c r="X7" s="4">
        <v>33.662969535778068</v>
      </c>
      <c r="Y7" s="4">
        <v>8260.8876067951223</v>
      </c>
      <c r="Z7" s="11">
        <v>1.1157690041445809E-5</v>
      </c>
    </row>
    <row r="8" spans="1:26" ht="30" customHeight="1" x14ac:dyDescent="0.35">
      <c r="A8" s="120"/>
      <c r="B8" s="11" t="s">
        <v>142</v>
      </c>
      <c r="C8" s="4" t="s">
        <v>203</v>
      </c>
      <c r="D8" s="4" t="s">
        <v>203</v>
      </c>
      <c r="E8" s="4" t="s">
        <v>203</v>
      </c>
      <c r="F8" s="4" t="s">
        <v>203</v>
      </c>
      <c r="G8" s="4" t="s">
        <v>203</v>
      </c>
      <c r="H8" s="11" t="s">
        <v>203</v>
      </c>
      <c r="I8" s="4" t="s">
        <v>203</v>
      </c>
      <c r="J8" s="4" t="s">
        <v>203</v>
      </c>
      <c r="K8" s="4" t="s">
        <v>203</v>
      </c>
      <c r="L8" s="4" t="s">
        <v>203</v>
      </c>
      <c r="M8" s="4" t="s">
        <v>203</v>
      </c>
      <c r="N8" s="4" t="s">
        <v>203</v>
      </c>
      <c r="O8" s="4"/>
      <c r="P8" s="4"/>
      <c r="Q8" s="4"/>
      <c r="R8" s="4"/>
      <c r="S8" s="4"/>
      <c r="T8" s="11"/>
      <c r="U8" s="4">
        <v>0.5171118825554758</v>
      </c>
      <c r="V8" s="4">
        <v>7.8220209329578854</v>
      </c>
      <c r="W8" s="4">
        <v>0.96106921675545343</v>
      </c>
      <c r="X8" s="4">
        <v>23.144234882201879</v>
      </c>
      <c r="Y8" s="4">
        <v>19976.284163673052</v>
      </c>
      <c r="Z8" s="11">
        <v>4.9884150473159952E-5</v>
      </c>
    </row>
    <row r="9" spans="1:26" ht="30" customHeight="1" x14ac:dyDescent="0.35">
      <c r="A9" s="120" t="s">
        <v>117</v>
      </c>
      <c r="B9" s="11" t="s">
        <v>64</v>
      </c>
      <c r="C9" s="4">
        <v>1.9686536637764249</v>
      </c>
      <c r="D9" s="4">
        <v>38.98093881480208</v>
      </c>
      <c r="E9" s="4">
        <v>2.2488886937121868</v>
      </c>
      <c r="F9" s="4">
        <v>55.339018026416987</v>
      </c>
      <c r="G9" s="4">
        <v>28386.474161627419</v>
      </c>
      <c r="H9" s="11">
        <v>5.1599221971004503E-5</v>
      </c>
      <c r="I9" s="4">
        <v>0.20188564021063499</v>
      </c>
      <c r="J9" s="4">
        <v>3.2679916331935051</v>
      </c>
      <c r="K9" s="4">
        <v>0.3138008020219184</v>
      </c>
      <c r="L9" s="4">
        <v>7.6088004973334886</v>
      </c>
      <c r="M9" s="4">
        <v>4354.9864303668028</v>
      </c>
      <c r="N9" s="11">
        <v>9.2496084473623592E-6</v>
      </c>
      <c r="O9" s="4">
        <v>2.5809942469673581</v>
      </c>
      <c r="P9" s="4">
        <v>54.277316992942787</v>
      </c>
      <c r="Q9" s="4">
        <v>2.479349944486863</v>
      </c>
      <c r="R9" s="4">
        <v>61.598295289146492</v>
      </c>
      <c r="S9" s="4">
        <v>30184.577042294859</v>
      </c>
      <c r="T9" s="11">
        <v>4.7197213579410839E-5</v>
      </c>
      <c r="U9" s="4">
        <v>15.01284794910562</v>
      </c>
      <c r="V9" s="4">
        <v>279.64599130174639</v>
      </c>
      <c r="W9" s="4">
        <v>11.524910905212121</v>
      </c>
      <c r="X9" s="4">
        <v>289.02290048630891</v>
      </c>
      <c r="Y9" s="4">
        <v>158939.35275093029</v>
      </c>
      <c r="Z9" s="11">
        <v>2.39757149494028E-4</v>
      </c>
    </row>
    <row r="10" spans="1:26" ht="30" customHeight="1" x14ac:dyDescent="0.35">
      <c r="A10" s="120"/>
      <c r="B10" s="11" t="s">
        <v>140</v>
      </c>
      <c r="C10" s="4">
        <v>4.2247013485255467</v>
      </c>
      <c r="D10" s="4">
        <v>64.153579430151296</v>
      </c>
      <c r="E10" s="4">
        <v>3.5093554159151208</v>
      </c>
      <c r="F10" s="4">
        <v>87.591917510432054</v>
      </c>
      <c r="G10" s="4">
        <v>43309.933458456813</v>
      </c>
      <c r="H10" s="11">
        <v>6.3498305217634513E-5</v>
      </c>
      <c r="I10" s="4" t="s">
        <v>203</v>
      </c>
      <c r="J10" s="4" t="s">
        <v>203</v>
      </c>
      <c r="K10" s="4" t="s">
        <v>203</v>
      </c>
      <c r="L10" s="4" t="s">
        <v>203</v>
      </c>
      <c r="M10" s="4" t="s">
        <v>203</v>
      </c>
      <c r="N10" s="4" t="s">
        <v>203</v>
      </c>
      <c r="O10" s="4">
        <v>5.2099613325860483</v>
      </c>
      <c r="P10" s="4">
        <v>91.339118603847979</v>
      </c>
      <c r="Q10" s="4">
        <v>3.647037270461372</v>
      </c>
      <c r="R10" s="4">
        <v>92.258805287917355</v>
      </c>
      <c r="S10" s="4">
        <v>47973.545647882289</v>
      </c>
      <c r="T10" s="11">
        <v>5.9830132370490472E-5</v>
      </c>
      <c r="U10" s="4">
        <v>7.7122105958116212</v>
      </c>
      <c r="V10" s="4">
        <v>48.462649022331412</v>
      </c>
      <c r="W10" s="4">
        <v>1.3956084993531701</v>
      </c>
      <c r="X10" s="4">
        <v>35.823829947371053</v>
      </c>
      <c r="Y10" s="4">
        <v>34993.635862692987</v>
      </c>
      <c r="Z10" s="11">
        <v>9.341128339947379E-6</v>
      </c>
    </row>
    <row r="11" spans="1:26" ht="30" customHeight="1" x14ac:dyDescent="0.35">
      <c r="A11" s="120"/>
      <c r="B11" s="11" t="s">
        <v>142</v>
      </c>
      <c r="C11" s="4" t="s">
        <v>203</v>
      </c>
      <c r="D11" s="4" t="s">
        <v>203</v>
      </c>
      <c r="E11" s="4" t="s">
        <v>203</v>
      </c>
      <c r="F11" s="4" t="s">
        <v>203</v>
      </c>
      <c r="G11" s="4" t="s">
        <v>203</v>
      </c>
      <c r="H11" s="11" t="s">
        <v>203</v>
      </c>
      <c r="I11" s="4" t="s">
        <v>203</v>
      </c>
      <c r="J11" s="4" t="s">
        <v>203</v>
      </c>
      <c r="K11" s="4" t="s">
        <v>203</v>
      </c>
      <c r="L11" s="4" t="s">
        <v>203</v>
      </c>
      <c r="M11" s="4" t="s">
        <v>203</v>
      </c>
      <c r="N11" s="11" t="s">
        <v>203</v>
      </c>
      <c r="O11" s="4" t="s">
        <v>203</v>
      </c>
      <c r="P11" s="4" t="s">
        <v>203</v>
      </c>
      <c r="Q11" s="4" t="s">
        <v>203</v>
      </c>
      <c r="R11" s="4" t="s">
        <v>203</v>
      </c>
      <c r="S11" s="4" t="s">
        <v>203</v>
      </c>
      <c r="T11" s="11" t="s">
        <v>203</v>
      </c>
      <c r="U11" s="4">
        <v>0.51205611618747759</v>
      </c>
      <c r="V11" s="4">
        <v>7.4801018342427872</v>
      </c>
      <c r="W11" s="4">
        <v>0.95668621873278126</v>
      </c>
      <c r="X11" s="4">
        <v>23.16764136409282</v>
      </c>
      <c r="Y11" s="4">
        <v>21116.545868849069</v>
      </c>
      <c r="Z11" s="11">
        <v>4.9840921314190517E-5</v>
      </c>
    </row>
  </sheetData>
  <mergeCells count="7">
    <mergeCell ref="U1:Z1"/>
    <mergeCell ref="A3:A5"/>
    <mergeCell ref="A6:A8"/>
    <mergeCell ref="A9:A11"/>
    <mergeCell ref="C1:H1"/>
    <mergeCell ref="I1:N1"/>
    <mergeCell ref="O1:T1"/>
  </mergeCells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AAE7EE-4F33-440B-9158-17639B7FCC73}">
  <dimension ref="A1:BB80"/>
  <sheetViews>
    <sheetView zoomScale="55" zoomScaleNormal="55" workbookViewId="0">
      <selection activeCell="D40" sqref="D40"/>
    </sheetView>
  </sheetViews>
  <sheetFormatPr defaultRowHeight="14.5" x14ac:dyDescent="0.35"/>
  <cols>
    <col min="1" max="1" width="50.81640625" bestFit="1" customWidth="1"/>
    <col min="2" max="7" width="50.7265625" customWidth="1"/>
    <col min="11" max="11" width="55.7265625" customWidth="1"/>
    <col min="12" max="26" width="18.26953125" customWidth="1"/>
    <col min="27" max="27" width="19" bestFit="1" customWidth="1"/>
    <col min="28" max="29" width="12.453125" customWidth="1"/>
    <col min="33" max="33" width="55.54296875" customWidth="1"/>
    <col min="34" max="45" width="18.26953125" customWidth="1"/>
    <col min="46" max="51" width="20" customWidth="1"/>
  </cols>
  <sheetData>
    <row r="1" spans="1:54" ht="35.15" customHeight="1" x14ac:dyDescent="0.35">
      <c r="A1" s="77" t="s">
        <v>3</v>
      </c>
      <c r="B1" s="77"/>
      <c r="C1" s="77"/>
      <c r="D1" s="77"/>
      <c r="E1" s="77"/>
      <c r="F1" s="77"/>
      <c r="G1" s="77"/>
      <c r="H1" s="5"/>
      <c r="I1" s="5"/>
      <c r="J1" s="5"/>
      <c r="K1" s="78" t="s">
        <v>13</v>
      </c>
      <c r="L1" s="79"/>
      <c r="M1" s="79"/>
      <c r="N1" s="79"/>
      <c r="O1" s="79"/>
      <c r="P1" s="79"/>
      <c r="Q1" s="79"/>
      <c r="R1" s="79"/>
      <c r="S1" s="79"/>
      <c r="T1" s="79"/>
      <c r="U1" s="79"/>
      <c r="V1" s="79"/>
      <c r="W1" s="79"/>
      <c r="X1" s="79"/>
      <c r="Y1" s="79"/>
      <c r="Z1" s="79"/>
      <c r="AA1" s="79"/>
      <c r="AB1" s="79"/>
      <c r="AC1" s="80"/>
      <c r="AG1" s="81" t="s">
        <v>30</v>
      </c>
      <c r="AH1" s="82"/>
      <c r="AI1" s="82"/>
      <c r="AJ1" s="82"/>
      <c r="AK1" s="82"/>
      <c r="AL1" s="82"/>
      <c r="AM1" s="82"/>
      <c r="AN1" s="82"/>
      <c r="AO1" s="82"/>
      <c r="AP1" s="82"/>
      <c r="AQ1" s="82"/>
      <c r="AR1" s="82"/>
      <c r="AS1" s="82"/>
      <c r="AT1" s="82"/>
      <c r="AU1" s="82"/>
      <c r="AV1" s="82"/>
      <c r="AW1" s="82"/>
      <c r="AX1" s="82"/>
      <c r="AY1" s="83"/>
      <c r="AZ1" s="28"/>
      <c r="BA1" s="5"/>
      <c r="BB1" s="5"/>
    </row>
    <row r="2" spans="1:54" ht="35.15" customHeight="1" x14ac:dyDescent="0.35">
      <c r="A2" s="1"/>
      <c r="B2" s="2" t="s">
        <v>67</v>
      </c>
      <c r="C2" s="2" t="s">
        <v>68</v>
      </c>
      <c r="D2" s="2" t="s">
        <v>70</v>
      </c>
      <c r="E2" s="2" t="s">
        <v>69</v>
      </c>
      <c r="F2" s="2" t="s">
        <v>71</v>
      </c>
      <c r="G2" s="2" t="s">
        <v>82</v>
      </c>
      <c r="H2" s="5"/>
      <c r="I2" s="5"/>
      <c r="J2" s="5"/>
      <c r="K2" s="1" t="s">
        <v>17</v>
      </c>
      <c r="L2" s="76" t="s">
        <v>75</v>
      </c>
      <c r="M2" s="77"/>
      <c r="N2" s="77"/>
      <c r="O2" s="76" t="s">
        <v>76</v>
      </c>
      <c r="P2" s="76"/>
      <c r="Q2" s="76"/>
      <c r="R2" s="76" t="s">
        <v>78</v>
      </c>
      <c r="S2" s="77"/>
      <c r="T2" s="77"/>
      <c r="U2" s="76" t="s">
        <v>77</v>
      </c>
      <c r="V2" s="76"/>
      <c r="W2" s="76"/>
      <c r="X2" s="76" t="s">
        <v>71</v>
      </c>
      <c r="Y2" s="77"/>
      <c r="Z2" s="77"/>
      <c r="AA2" s="76" t="s">
        <v>82</v>
      </c>
      <c r="AB2" s="76"/>
      <c r="AC2" s="76"/>
      <c r="AG2" s="3" t="s">
        <v>17</v>
      </c>
      <c r="AH2" s="84" t="s">
        <v>74</v>
      </c>
      <c r="AI2" s="85"/>
      <c r="AJ2" s="85"/>
      <c r="AK2" s="84" t="s">
        <v>76</v>
      </c>
      <c r="AL2" s="84"/>
      <c r="AM2" s="84"/>
      <c r="AN2" s="84" t="s">
        <v>78</v>
      </c>
      <c r="AO2" s="85"/>
      <c r="AP2" s="85"/>
      <c r="AQ2" s="84" t="s">
        <v>77</v>
      </c>
      <c r="AR2" s="84"/>
      <c r="AS2" s="84"/>
      <c r="AT2" s="76" t="s">
        <v>71</v>
      </c>
      <c r="AU2" s="77"/>
      <c r="AV2" s="77"/>
      <c r="AW2" s="76" t="s">
        <v>66</v>
      </c>
      <c r="AX2" s="76"/>
      <c r="AY2" s="76"/>
      <c r="AZ2" s="28"/>
      <c r="BA2" s="5"/>
      <c r="BB2" s="5"/>
    </row>
    <row r="3" spans="1:54" ht="35.15" customHeight="1" x14ac:dyDescent="0.35">
      <c r="A3" s="1" t="s">
        <v>0</v>
      </c>
      <c r="B3" s="4">
        <v>2.54335542615557</v>
      </c>
      <c r="C3" s="14">
        <v>59.977904224911697</v>
      </c>
      <c r="D3" s="14">
        <v>2.5827543635183301</v>
      </c>
      <c r="E3" s="14">
        <v>64.315463793000106</v>
      </c>
      <c r="F3" s="14">
        <v>26021.598732443199</v>
      </c>
      <c r="G3" s="13">
        <v>5.0620844567874199</v>
      </c>
      <c r="H3" s="5"/>
      <c r="I3" s="5"/>
      <c r="J3" s="5"/>
      <c r="K3" s="1" t="s">
        <v>18</v>
      </c>
      <c r="L3" s="8" t="s">
        <v>0</v>
      </c>
      <c r="M3" s="8" t="s">
        <v>1</v>
      </c>
      <c r="N3" s="8" t="s">
        <v>2</v>
      </c>
      <c r="O3" s="8" t="s">
        <v>0</v>
      </c>
      <c r="P3" s="8" t="s">
        <v>1</v>
      </c>
      <c r="Q3" s="8" t="s">
        <v>2</v>
      </c>
      <c r="R3" s="8" t="s">
        <v>0</v>
      </c>
      <c r="S3" s="8" t="s">
        <v>1</v>
      </c>
      <c r="T3" s="8" t="s">
        <v>2</v>
      </c>
      <c r="U3" s="8" t="s">
        <v>0</v>
      </c>
      <c r="V3" s="8" t="s">
        <v>1</v>
      </c>
      <c r="W3" s="8" t="s">
        <v>2</v>
      </c>
      <c r="X3" s="8" t="s">
        <v>0</v>
      </c>
      <c r="Y3" s="8" t="s">
        <v>1</v>
      </c>
      <c r="Z3" s="8" t="s">
        <v>2</v>
      </c>
      <c r="AA3" s="8" t="s">
        <v>0</v>
      </c>
      <c r="AB3" s="8" t="s">
        <v>1</v>
      </c>
      <c r="AC3" s="8" t="s">
        <v>2</v>
      </c>
      <c r="AG3" s="24" t="s">
        <v>18</v>
      </c>
      <c r="AH3" s="15" t="s">
        <v>0</v>
      </c>
      <c r="AI3" s="15" t="s">
        <v>1</v>
      </c>
      <c r="AJ3" s="15" t="s">
        <v>2</v>
      </c>
      <c r="AK3" s="15" t="s">
        <v>0</v>
      </c>
      <c r="AL3" s="15" t="s">
        <v>1</v>
      </c>
      <c r="AM3" s="15" t="s">
        <v>2</v>
      </c>
      <c r="AN3" s="15" t="s">
        <v>0</v>
      </c>
      <c r="AO3" s="15" t="s">
        <v>1</v>
      </c>
      <c r="AP3" s="15" t="s">
        <v>2</v>
      </c>
      <c r="AQ3" s="15" t="s">
        <v>0</v>
      </c>
      <c r="AR3" s="15" t="s">
        <v>1</v>
      </c>
      <c r="AS3" s="15" t="s">
        <v>2</v>
      </c>
      <c r="AT3" s="18" t="s">
        <v>0</v>
      </c>
      <c r="AU3" s="18" t="s">
        <v>1</v>
      </c>
      <c r="AV3" s="18" t="s">
        <v>2</v>
      </c>
      <c r="AW3" s="18" t="s">
        <v>0</v>
      </c>
      <c r="AX3" s="18" t="s">
        <v>1</v>
      </c>
      <c r="AY3" s="18" t="s">
        <v>2</v>
      </c>
      <c r="AZ3" s="28"/>
      <c r="BA3" s="5"/>
      <c r="BB3" s="5"/>
    </row>
    <row r="4" spans="1:54" ht="35.15" customHeight="1" x14ac:dyDescent="0.35">
      <c r="A4" s="1" t="s">
        <v>1</v>
      </c>
      <c r="B4" s="4">
        <v>2.4553978350772998</v>
      </c>
      <c r="C4" s="14">
        <v>60.272600285266499</v>
      </c>
      <c r="D4" s="14">
        <v>2.6170619699751301</v>
      </c>
      <c r="E4" s="14">
        <v>67.277955189972005</v>
      </c>
      <c r="F4" s="14">
        <v>26383.162745847199</v>
      </c>
      <c r="G4" s="13">
        <v>5.2369109463700001</v>
      </c>
      <c r="H4" s="5"/>
      <c r="I4" s="5"/>
      <c r="J4" s="5"/>
      <c r="K4" s="10" t="s">
        <v>14</v>
      </c>
      <c r="L4" s="12">
        <v>1.5727554409450249E-2</v>
      </c>
      <c r="M4" s="12">
        <v>1.487550117158656E-2</v>
      </c>
      <c r="N4" s="12">
        <v>1.7141309637127091E-2</v>
      </c>
      <c r="O4" s="12">
        <v>0.21495978934658069</v>
      </c>
      <c r="P4" s="12">
        <v>0.1860935526116809</v>
      </c>
      <c r="Q4" s="12">
        <v>0.19808716965369319</v>
      </c>
      <c r="R4" s="12">
        <v>5.5082484936377143E-3</v>
      </c>
      <c r="S4" s="12">
        <v>5.2324541943164007E-3</v>
      </c>
      <c r="T4" s="12">
        <v>5.5393756335454548E-3</v>
      </c>
      <c r="U4" s="12">
        <v>0.1457121326443577</v>
      </c>
      <c r="V4" s="12">
        <v>0.14396401826255209</v>
      </c>
      <c r="W4" s="12">
        <v>0.1471547057618533</v>
      </c>
      <c r="X4" s="12">
        <v>213.01842962789709</v>
      </c>
      <c r="Y4" s="12">
        <v>213.48375678668731</v>
      </c>
      <c r="Z4" s="12">
        <v>252.9568505712034</v>
      </c>
      <c r="AA4" s="12">
        <v>3.397214419809403E-2</v>
      </c>
      <c r="AB4" s="12">
        <v>3.4478480728394552E-2</v>
      </c>
      <c r="AC4" s="12">
        <v>3.4210250504841722E-2</v>
      </c>
      <c r="AG4" s="1" t="s">
        <v>24</v>
      </c>
      <c r="AH4" s="12">
        <v>0.1203846445193464</v>
      </c>
      <c r="AI4" s="12">
        <v>0.10797876207255271</v>
      </c>
      <c r="AJ4" s="12">
        <v>0.30848111482225321</v>
      </c>
      <c r="AK4" s="12">
        <v>4.2204539721852896</v>
      </c>
      <c r="AL4" s="12">
        <v>4.3785338422291558</v>
      </c>
      <c r="AM4" s="12">
        <v>3.937977962184303</v>
      </c>
      <c r="AN4" s="12">
        <v>2.0445590036709819E-2</v>
      </c>
      <c r="AO4" s="12">
        <v>3.010685210077178E-2</v>
      </c>
      <c r="AP4" s="12">
        <v>2.535873800315205E-2</v>
      </c>
      <c r="AQ4" s="12">
        <v>0.61262889878048765</v>
      </c>
      <c r="AR4" s="12">
        <v>1.5886268515841759</v>
      </c>
      <c r="AS4" s="12">
        <v>0.80246149573863124</v>
      </c>
      <c r="AT4" s="12">
        <v>171.15502533744359</v>
      </c>
      <c r="AU4" s="12">
        <v>354.52388844609061</v>
      </c>
      <c r="AV4" s="12">
        <v>2823.5274141934751</v>
      </c>
      <c r="AW4" s="12">
        <v>1.5275247725344819E-7</v>
      </c>
      <c r="AX4" s="12">
        <v>8.2813096883912098E-7</v>
      </c>
      <c r="AY4" s="12">
        <v>3.3194624714938278E-7</v>
      </c>
      <c r="AZ4" s="5"/>
      <c r="BA4" s="5"/>
      <c r="BB4" s="5"/>
    </row>
    <row r="5" spans="1:54" ht="35.15" customHeight="1" x14ac:dyDescent="0.35">
      <c r="A5" s="1" t="s">
        <v>2</v>
      </c>
      <c r="B5" s="4">
        <v>2.9518667093011999</v>
      </c>
      <c r="C5" s="14">
        <v>57.195316211447498</v>
      </c>
      <c r="D5" s="14">
        <v>2.58550655267483</v>
      </c>
      <c r="E5" s="14">
        <v>64.417330748689807</v>
      </c>
      <c r="F5" s="14">
        <v>32836.203551061997</v>
      </c>
      <c r="G5" s="13">
        <v>5.0650360082266701</v>
      </c>
      <c r="H5" s="5"/>
      <c r="I5" s="5"/>
      <c r="J5" s="5"/>
      <c r="K5" s="1" t="s">
        <v>15</v>
      </c>
      <c r="L5" s="12">
        <v>0.75527684072944168</v>
      </c>
      <c r="M5" s="12">
        <v>0.73018793821286709</v>
      </c>
      <c r="N5" s="12">
        <v>0.79690518683890854</v>
      </c>
      <c r="O5" s="12">
        <v>13.649714842386119</v>
      </c>
      <c r="P5" s="12">
        <v>12.79974189788083</v>
      </c>
      <c r="Q5" s="12">
        <v>13.152896695511339</v>
      </c>
      <c r="R5" s="12">
        <v>0.9567623365708533</v>
      </c>
      <c r="S5" s="12">
        <v>0.94864151033275568</v>
      </c>
      <c r="T5" s="12">
        <v>0.95767888232651888</v>
      </c>
      <c r="U5" s="12">
        <v>23.46610048594631</v>
      </c>
      <c r="V5" s="12">
        <v>23.41462685805082</v>
      </c>
      <c r="W5" s="12">
        <v>23.50857738141427</v>
      </c>
      <c r="X5" s="12">
        <v>4134.5749472272119</v>
      </c>
      <c r="Y5" s="12">
        <v>4148.2766118725694</v>
      </c>
      <c r="Z5" s="12">
        <v>5310.5708887775527</v>
      </c>
      <c r="AA5" s="12">
        <v>0.35707838820835308</v>
      </c>
      <c r="AB5" s="12">
        <v>0.3719875831797152</v>
      </c>
      <c r="AC5" s="12">
        <v>0.36408948288308529</v>
      </c>
      <c r="AG5" s="1" t="s">
        <v>25</v>
      </c>
      <c r="AH5" s="12">
        <v>2.235439854365036</v>
      </c>
      <c r="AI5" s="12">
        <v>2.2469241651227172</v>
      </c>
      <c r="AJ5" s="12">
        <v>2.6315275309005282</v>
      </c>
      <c r="AK5" s="12">
        <v>52.995059799649972</v>
      </c>
      <c r="AL5" s="12">
        <v>54.817500008838188</v>
      </c>
      <c r="AM5" s="12">
        <v>53.131247737783141</v>
      </c>
      <c r="AN5" s="12">
        <v>2.69163774404075</v>
      </c>
      <c r="AO5" s="12">
        <v>2.7292500591214561</v>
      </c>
      <c r="AP5" s="12">
        <v>2.7022711909462549</v>
      </c>
      <c r="AQ5" s="12">
        <v>66.511780805324008</v>
      </c>
      <c r="AR5" s="12">
        <v>69.017221181931333</v>
      </c>
      <c r="AS5" s="12">
        <v>66.910742819396177</v>
      </c>
      <c r="AT5" s="12">
        <v>24846.47519565772</v>
      </c>
      <c r="AU5" s="12">
        <v>25277.85267503883</v>
      </c>
      <c r="AV5" s="12">
        <v>29440.372114398921</v>
      </c>
      <c r="AW5" s="12">
        <v>4.9422935665575328E-5</v>
      </c>
      <c r="AX5" s="12">
        <v>5.0845763933888281E-5</v>
      </c>
      <c r="AY5" s="12">
        <v>4.9749018044683018E-5</v>
      </c>
      <c r="AZ5" s="5"/>
      <c r="BA5" s="5"/>
      <c r="BB5" s="5"/>
    </row>
    <row r="6" spans="1:54" ht="35.15" customHeight="1" x14ac:dyDescent="0.35">
      <c r="A6" s="77" t="s">
        <v>6</v>
      </c>
      <c r="B6" s="77"/>
      <c r="C6" s="77"/>
      <c r="D6" s="77"/>
      <c r="E6" s="77"/>
      <c r="F6" s="77"/>
      <c r="G6" s="77"/>
      <c r="H6" s="5"/>
      <c r="I6" s="5"/>
      <c r="J6" s="5"/>
      <c r="K6" s="1" t="s">
        <v>16</v>
      </c>
      <c r="L6" s="12">
        <v>1.772351031016679</v>
      </c>
      <c r="M6" s="12">
        <v>1.7103343956928561</v>
      </c>
      <c r="N6" s="12">
        <v>2.1378202128251682</v>
      </c>
      <c r="O6" s="12">
        <v>46.113229593179028</v>
      </c>
      <c r="P6" s="12">
        <v>47.286764834774033</v>
      </c>
      <c r="Q6" s="12">
        <v>43.844332346282457</v>
      </c>
      <c r="R6" s="12">
        <v>1.6204837784538439</v>
      </c>
      <c r="S6" s="12">
        <v>1.663188005448065</v>
      </c>
      <c r="T6" s="12">
        <v>1.6222882947147721</v>
      </c>
      <c r="U6" s="12">
        <v>40.703651174409487</v>
      </c>
      <c r="V6" s="12">
        <v>43.71936431365868</v>
      </c>
      <c r="W6" s="12">
        <v>40.761598661513688</v>
      </c>
      <c r="X6" s="12">
        <v>21674.00535558815</v>
      </c>
      <c r="Y6" s="12">
        <v>22021.40237718798</v>
      </c>
      <c r="Z6" s="12">
        <v>27272.675811713259</v>
      </c>
      <c r="AA6" s="12">
        <v>4.6710339243809793</v>
      </c>
      <c r="AB6" s="12">
        <v>4.8304448824618964</v>
      </c>
      <c r="AC6" s="12">
        <v>4.6667362748387449</v>
      </c>
      <c r="AG6" s="1" t="s">
        <v>26</v>
      </c>
      <c r="AH6" s="12">
        <v>5.1070541460569753E-3</v>
      </c>
      <c r="AI6" s="12">
        <v>5.1070541460569753E-3</v>
      </c>
      <c r="AJ6" s="12">
        <v>5.1070541460569753E-3</v>
      </c>
      <c r="AK6" s="12">
        <v>3.3843894045454778E-2</v>
      </c>
      <c r="AL6" s="12">
        <v>3.3843894045454778E-2</v>
      </c>
      <c r="AM6" s="12">
        <v>3.3843894045454778E-2</v>
      </c>
      <c r="AN6" s="12">
        <v>-0.1434581178340994</v>
      </c>
      <c r="AO6" s="12">
        <v>-0.1434581178340994</v>
      </c>
      <c r="AP6" s="12">
        <v>-0.1434581178340994</v>
      </c>
      <c r="AQ6" s="12">
        <v>-3.3333390920734551</v>
      </c>
      <c r="AR6" s="12">
        <v>-3.3333390920734551</v>
      </c>
      <c r="AS6" s="12">
        <v>-3.3333390920734551</v>
      </c>
      <c r="AT6" s="12">
        <v>46.652906361856793</v>
      </c>
      <c r="AU6" s="12">
        <v>46.652906361856793</v>
      </c>
      <c r="AV6" s="12">
        <v>46.652906361856793</v>
      </c>
      <c r="AW6" s="12">
        <v>1.2824020437842359E-8</v>
      </c>
      <c r="AX6" s="12">
        <v>1.2824020437842359E-8</v>
      </c>
      <c r="AY6" s="12">
        <v>1.2824020437842359E-8</v>
      </c>
      <c r="AZ6" s="5"/>
      <c r="BA6" s="5"/>
      <c r="BB6" s="5"/>
    </row>
    <row r="7" spans="1:54" ht="35.15" customHeight="1" x14ac:dyDescent="0.35">
      <c r="A7" s="1"/>
      <c r="B7" s="2" t="s">
        <v>9</v>
      </c>
      <c r="C7" s="2" t="s">
        <v>10</v>
      </c>
      <c r="D7" s="2" t="s">
        <v>70</v>
      </c>
      <c r="E7" s="2" t="s">
        <v>69</v>
      </c>
      <c r="F7" s="2" t="s">
        <v>50</v>
      </c>
      <c r="G7" s="2" t="s">
        <v>83</v>
      </c>
      <c r="H7" s="5"/>
      <c r="I7" s="5"/>
      <c r="J7" s="5"/>
      <c r="K7" s="78" t="s">
        <v>19</v>
      </c>
      <c r="L7" s="79"/>
      <c r="M7" s="79"/>
      <c r="N7" s="79"/>
      <c r="O7" s="79"/>
      <c r="P7" s="79"/>
      <c r="Q7" s="79"/>
      <c r="R7" s="79"/>
      <c r="S7" s="79"/>
      <c r="T7" s="79"/>
      <c r="U7" s="79"/>
      <c r="V7" s="79"/>
      <c r="W7" s="79"/>
      <c r="X7" s="79"/>
      <c r="Y7" s="79"/>
      <c r="Z7" s="79"/>
      <c r="AA7" s="79"/>
      <c r="AB7" s="79"/>
      <c r="AC7" s="80"/>
      <c r="AG7" s="1" t="s">
        <v>27</v>
      </c>
      <c r="AH7" s="12">
        <v>6.7510094323644677E-3</v>
      </c>
      <c r="AI7" s="12">
        <v>6.7510094323644677E-3</v>
      </c>
      <c r="AJ7" s="12">
        <v>6.7510094323644677E-3</v>
      </c>
      <c r="AK7" s="12">
        <v>9.2246617434598444E-2</v>
      </c>
      <c r="AL7" s="12">
        <v>9.2246617434598444E-2</v>
      </c>
      <c r="AM7" s="12">
        <v>9.2246617434598444E-2</v>
      </c>
      <c r="AN7" s="12">
        <v>1.3347415595285469E-3</v>
      </c>
      <c r="AO7" s="12">
        <v>1.3347415595285469E-3</v>
      </c>
      <c r="AP7" s="12">
        <v>1.3347415595285469E-3</v>
      </c>
      <c r="AQ7" s="12">
        <v>3.7465525628465397E-2</v>
      </c>
      <c r="AR7" s="12">
        <v>3.7465525628465397E-2</v>
      </c>
      <c r="AS7" s="12">
        <v>3.7465525628465397E-2</v>
      </c>
      <c r="AT7" s="12">
        <v>525.65111610776773</v>
      </c>
      <c r="AU7" s="12">
        <v>525.65111610776773</v>
      </c>
      <c r="AV7" s="12">
        <v>525.65111610776773</v>
      </c>
      <c r="AW7" s="12">
        <v>5.5657176999646001E-7</v>
      </c>
      <c r="AX7" s="12">
        <v>5.5657176999646001E-7</v>
      </c>
      <c r="AY7" s="12">
        <v>5.5657176999646001E-7</v>
      </c>
      <c r="AZ7" s="5"/>
      <c r="BA7" s="5"/>
      <c r="BB7" s="5"/>
    </row>
    <row r="8" spans="1:54" ht="35.15" customHeight="1" x14ac:dyDescent="0.35">
      <c r="A8" s="1" t="s">
        <v>0</v>
      </c>
      <c r="B8" s="4">
        <v>20.3588989396561</v>
      </c>
      <c r="C8" s="14">
        <v>388.63588193918599</v>
      </c>
      <c r="D8" s="14">
        <v>9.2032273333466197</v>
      </c>
      <c r="E8" s="14">
        <v>234.80993216268701</v>
      </c>
      <c r="F8" s="14">
        <v>140124.26767043999</v>
      </c>
      <c r="G8" s="13">
        <v>20.626918775002501</v>
      </c>
      <c r="H8" s="5"/>
      <c r="I8" s="5"/>
      <c r="J8" s="5"/>
      <c r="K8" s="1" t="s">
        <v>17</v>
      </c>
      <c r="L8" s="76" t="s">
        <v>7</v>
      </c>
      <c r="M8" s="77"/>
      <c r="N8" s="77"/>
      <c r="O8" s="76" t="s">
        <v>4</v>
      </c>
      <c r="P8" s="76"/>
      <c r="Q8" s="76"/>
      <c r="R8" s="76" t="s">
        <v>8</v>
      </c>
      <c r="S8" s="77"/>
      <c r="T8" s="77"/>
      <c r="U8" s="76" t="s">
        <v>5</v>
      </c>
      <c r="V8" s="76"/>
      <c r="W8" s="76"/>
      <c r="X8" s="76" t="s">
        <v>50</v>
      </c>
      <c r="Y8" s="76"/>
      <c r="Z8" s="76"/>
      <c r="AA8" s="76" t="s">
        <v>84</v>
      </c>
      <c r="AB8" s="76"/>
      <c r="AC8" s="76"/>
      <c r="AG8" s="1" t="s">
        <v>28</v>
      </c>
      <c r="AH8" s="12">
        <v>0.1501036489206409</v>
      </c>
      <c r="AI8" s="12">
        <v>7.3138306638549686E-2</v>
      </c>
      <c r="AJ8" s="12">
        <v>0</v>
      </c>
      <c r="AK8" s="12">
        <v>2.4461681011393348</v>
      </c>
      <c r="AL8" s="12">
        <v>1.2474996283843389</v>
      </c>
      <c r="AM8" s="12">
        <v>0</v>
      </c>
      <c r="AN8" s="12">
        <v>1.203665236474649E-2</v>
      </c>
      <c r="AO8" s="12">
        <v>5.7823055248771398E-3</v>
      </c>
      <c r="AP8" s="12">
        <v>0</v>
      </c>
      <c r="AQ8" s="12">
        <v>0.46136676358831419</v>
      </c>
      <c r="AR8" s="12">
        <v>0.21583987010266029</v>
      </c>
      <c r="AS8" s="12">
        <v>0</v>
      </c>
      <c r="AT8" s="12">
        <v>381.03701468026168</v>
      </c>
      <c r="AU8" s="12">
        <v>166.92576088342179</v>
      </c>
      <c r="AV8" s="12">
        <v>0</v>
      </c>
      <c r="AW8" s="12">
        <v>4.6742599286178828E-7</v>
      </c>
      <c r="AX8" s="12">
        <v>2.0949209594412289E-7</v>
      </c>
      <c r="AY8" s="12">
        <v>0</v>
      </c>
      <c r="AZ8" s="5"/>
      <c r="BA8" s="5"/>
      <c r="BB8" s="5"/>
    </row>
    <row r="9" spans="1:54" ht="35.15" customHeight="1" x14ac:dyDescent="0.35">
      <c r="A9" s="1" t="s">
        <v>1</v>
      </c>
      <c r="B9" s="4">
        <v>22.4094356705819</v>
      </c>
      <c r="C9" s="14">
        <v>377.91078175770701</v>
      </c>
      <c r="D9" s="14">
        <v>9.3798514080884203</v>
      </c>
      <c r="E9" s="14">
        <v>240.55300512087101</v>
      </c>
      <c r="F9" s="14">
        <v>150214.126955454</v>
      </c>
      <c r="G9" s="13">
        <v>21.363576887076199</v>
      </c>
      <c r="H9" s="5"/>
      <c r="I9" s="5"/>
      <c r="J9" s="5"/>
      <c r="K9" s="1" t="s">
        <v>18</v>
      </c>
      <c r="L9" s="8" t="s">
        <v>0</v>
      </c>
      <c r="M9" s="8" t="s">
        <v>1</v>
      </c>
      <c r="N9" s="8" t="s">
        <v>2</v>
      </c>
      <c r="O9" s="8" t="s">
        <v>0</v>
      </c>
      <c r="P9" s="8" t="s">
        <v>1</v>
      </c>
      <c r="Q9" s="8" t="s">
        <v>2</v>
      </c>
      <c r="R9" s="8" t="s">
        <v>0</v>
      </c>
      <c r="S9" s="8" t="s">
        <v>1</v>
      </c>
      <c r="T9" s="8" t="s">
        <v>2</v>
      </c>
      <c r="U9" s="8" t="s">
        <v>0</v>
      </c>
      <c r="V9" s="8" t="s">
        <v>1</v>
      </c>
      <c r="W9" s="8" t="s">
        <v>2</v>
      </c>
      <c r="X9" s="8" t="s">
        <v>0</v>
      </c>
      <c r="Y9" s="8" t="s">
        <v>1</v>
      </c>
      <c r="Z9" s="8" t="s">
        <v>2</v>
      </c>
      <c r="AA9" s="8" t="s">
        <v>0</v>
      </c>
      <c r="AB9" s="8" t="s">
        <v>1</v>
      </c>
      <c r="AC9" s="8" t="s">
        <v>2</v>
      </c>
      <c r="AG9" s="77" t="s">
        <v>29</v>
      </c>
      <c r="AH9" s="77"/>
      <c r="AI9" s="77"/>
      <c r="AJ9" s="77"/>
      <c r="AK9" s="77"/>
      <c r="AL9" s="77"/>
      <c r="AM9" s="77"/>
      <c r="AN9" s="77"/>
      <c r="AO9" s="77"/>
      <c r="AP9" s="77"/>
      <c r="AQ9" s="77"/>
      <c r="AR9" s="77"/>
      <c r="AS9" s="77"/>
      <c r="AT9" s="77"/>
      <c r="AU9" s="77"/>
      <c r="AV9" s="77"/>
      <c r="AW9" s="77"/>
      <c r="AX9" s="77"/>
      <c r="AY9" s="77"/>
      <c r="AZ9" s="5"/>
      <c r="BA9" s="5"/>
      <c r="BB9" s="5"/>
    </row>
    <row r="10" spans="1:54" ht="35.15" customHeight="1" x14ac:dyDescent="0.35">
      <c r="A10" s="1" t="s">
        <v>2</v>
      </c>
      <c r="B10" s="4">
        <v>23.161603722488699</v>
      </c>
      <c r="C10" s="14">
        <v>354.39451177719098</v>
      </c>
      <c r="D10" s="14">
        <v>9.1415947513597207</v>
      </c>
      <c r="E10" s="14">
        <v>233.076309725746</v>
      </c>
      <c r="F10" s="14">
        <v>199497.02304397</v>
      </c>
      <c r="G10" s="13">
        <v>20.7125092586198</v>
      </c>
      <c r="H10" s="5"/>
      <c r="I10" s="5"/>
      <c r="J10" s="5"/>
      <c r="K10" s="1" t="s">
        <v>21</v>
      </c>
      <c r="L10" s="12">
        <v>6.3659740427564042</v>
      </c>
      <c r="M10" s="12">
        <v>6.1315315652653206</v>
      </c>
      <c r="N10" s="12">
        <v>7.2320342807842968</v>
      </c>
      <c r="O10" s="12">
        <v>145.69613074760349</v>
      </c>
      <c r="P10" s="12">
        <v>146.50656728012831</v>
      </c>
      <c r="Q10" s="12">
        <v>136.21123584829061</v>
      </c>
      <c r="R10" s="12">
        <v>5.847888165082944</v>
      </c>
      <c r="S10" s="12">
        <v>5.9372137541973329</v>
      </c>
      <c r="T10" s="12">
        <v>5.8414455819762079</v>
      </c>
      <c r="U10" s="12">
        <v>146.15145812287079</v>
      </c>
      <c r="V10" s="12">
        <v>153.6427448417931</v>
      </c>
      <c r="W10" s="12">
        <v>145.8991523016627</v>
      </c>
      <c r="X10" s="12">
        <v>64681.289473192948</v>
      </c>
      <c r="Y10" s="12">
        <v>65520.618057391723</v>
      </c>
      <c r="Z10" s="12">
        <v>81078.730218624507</v>
      </c>
      <c r="AA10" s="12">
        <v>12.11545314292978</v>
      </c>
      <c r="AB10" s="12">
        <v>12.54497550796453</v>
      </c>
      <c r="AC10" s="12">
        <v>12.072010137601719</v>
      </c>
      <c r="AG10" s="1" t="s">
        <v>17</v>
      </c>
      <c r="AH10" s="76" t="s">
        <v>7</v>
      </c>
      <c r="AI10" s="77"/>
      <c r="AJ10" s="77"/>
      <c r="AK10" s="76" t="s">
        <v>4</v>
      </c>
      <c r="AL10" s="76"/>
      <c r="AM10" s="76"/>
      <c r="AN10" s="76" t="s">
        <v>8</v>
      </c>
      <c r="AO10" s="77"/>
      <c r="AP10" s="77"/>
      <c r="AQ10" s="76" t="s">
        <v>5</v>
      </c>
      <c r="AR10" s="76"/>
      <c r="AS10" s="76"/>
      <c r="AT10" s="77" t="s">
        <v>50</v>
      </c>
      <c r="AU10" s="77"/>
      <c r="AV10" s="77"/>
      <c r="AW10" s="76" t="s">
        <v>72</v>
      </c>
      <c r="AX10" s="76"/>
      <c r="AY10" s="76"/>
      <c r="AZ10" s="5"/>
      <c r="BA10" s="5"/>
      <c r="BB10" s="5"/>
    </row>
    <row r="11" spans="1:54" ht="35.15" customHeight="1" x14ac:dyDescent="0.35">
      <c r="H11" s="5"/>
      <c r="I11" s="5"/>
      <c r="J11" s="5"/>
      <c r="K11" s="1" t="s">
        <v>20</v>
      </c>
      <c r="L11" s="12">
        <v>7.8409317863665731</v>
      </c>
      <c r="M11" s="12">
        <v>7.8089697011302972</v>
      </c>
      <c r="N11" s="12">
        <v>7.5756523292043001</v>
      </c>
      <c r="O11" s="12">
        <v>107.25668381206199</v>
      </c>
      <c r="P11" s="12">
        <v>106.7721551404543</v>
      </c>
      <c r="Q11" s="12">
        <v>103.22165432381441</v>
      </c>
      <c r="R11" s="12">
        <v>2.0399244503956449</v>
      </c>
      <c r="S11" s="12">
        <v>2.0377553714658752</v>
      </c>
      <c r="T11" s="12">
        <v>2.0241699425672368</v>
      </c>
      <c r="U11" s="12">
        <v>52.238263557822073</v>
      </c>
      <c r="V11" s="12">
        <v>52.154191079240817</v>
      </c>
      <c r="W11" s="12">
        <v>51.642288861740219</v>
      </c>
      <c r="X11" s="12">
        <v>54306.403613932569</v>
      </c>
      <c r="Y11" s="12">
        <v>54233.790406859247</v>
      </c>
      <c r="Z11" s="12">
        <v>53811.611891372013</v>
      </c>
      <c r="AA11" s="12">
        <v>6.9384663702741625</v>
      </c>
      <c r="AB11" s="12">
        <v>6.929200117252857</v>
      </c>
      <c r="AC11" s="12">
        <v>6.8713582653835568</v>
      </c>
      <c r="AG11" s="1" t="s">
        <v>18</v>
      </c>
      <c r="AH11" s="8" t="s">
        <v>0</v>
      </c>
      <c r="AI11" s="8" t="s">
        <v>1</v>
      </c>
      <c r="AJ11" s="8" t="s">
        <v>2</v>
      </c>
      <c r="AK11" s="8" t="s">
        <v>0</v>
      </c>
      <c r="AL11" s="8" t="s">
        <v>1</v>
      </c>
      <c r="AM11" s="8" t="s">
        <v>2</v>
      </c>
      <c r="AN11" s="8" t="s">
        <v>0</v>
      </c>
      <c r="AO11" s="8" t="s">
        <v>1</v>
      </c>
      <c r="AP11" s="8" t="s">
        <v>2</v>
      </c>
      <c r="AQ11" s="8" t="s">
        <v>0</v>
      </c>
      <c r="AR11" s="8" t="s">
        <v>1</v>
      </c>
      <c r="AS11" s="8" t="s">
        <v>2</v>
      </c>
      <c r="AT11" s="8" t="s">
        <v>0</v>
      </c>
      <c r="AU11" s="8" t="s">
        <v>1</v>
      </c>
      <c r="AV11" s="8" t="s">
        <v>2</v>
      </c>
      <c r="AW11" s="8" t="s">
        <v>0</v>
      </c>
      <c r="AX11" s="8" t="s">
        <v>1</v>
      </c>
      <c r="AY11" s="8" t="s">
        <v>2</v>
      </c>
      <c r="AZ11" s="5"/>
      <c r="BA11" s="5"/>
      <c r="BB11" s="5"/>
    </row>
    <row r="12" spans="1:54" ht="35.15" customHeight="1" x14ac:dyDescent="0.35">
      <c r="H12" s="5"/>
      <c r="I12" s="5"/>
      <c r="J12" s="5"/>
      <c r="K12" s="1" t="s">
        <v>22</v>
      </c>
      <c r="L12" s="12">
        <v>2.5746278920144232</v>
      </c>
      <c r="M12" s="12">
        <v>2.8754206588825739</v>
      </c>
      <c r="N12" s="12">
        <v>2.8557606703304521</v>
      </c>
      <c r="O12" s="12">
        <v>47.550889335423904</v>
      </c>
      <c r="P12" s="12">
        <v>46.103391079713212</v>
      </c>
      <c r="Q12" s="12">
        <v>44.773795311791638</v>
      </c>
      <c r="R12" s="12">
        <v>0.82945011533798163</v>
      </c>
      <c r="S12" s="12">
        <v>0.84104626523568382</v>
      </c>
      <c r="T12" s="12">
        <v>0.82400242169592963</v>
      </c>
      <c r="U12" s="12">
        <v>21.359522957565499</v>
      </c>
      <c r="V12" s="12">
        <v>21.141324536388829</v>
      </c>
      <c r="W12" s="12">
        <v>21.232343608973739</v>
      </c>
      <c r="X12" s="12">
        <v>8636.519253197328</v>
      </c>
      <c r="Y12" s="12">
        <v>9848.0068976288512</v>
      </c>
      <c r="Z12" s="12">
        <v>14282.059114139651</v>
      </c>
      <c r="AA12" s="12">
        <v>1.1533351019008919</v>
      </c>
      <c r="AB12" s="12">
        <v>1.194312770748154</v>
      </c>
      <c r="AC12" s="12">
        <v>1.1775025641722279</v>
      </c>
      <c r="AG12" s="1" t="s">
        <v>24</v>
      </c>
      <c r="AH12" s="12">
        <v>3.618406149311356</v>
      </c>
      <c r="AI12" s="12">
        <v>5.6296098765924656</v>
      </c>
      <c r="AJ12" s="12">
        <v>5.4981564421697424</v>
      </c>
      <c r="AK12" s="12">
        <v>88.756430550282772</v>
      </c>
      <c r="AL12" s="12">
        <v>79.077960162082519</v>
      </c>
      <c r="AM12" s="12">
        <v>70.187826293294364</v>
      </c>
      <c r="AN12" s="12">
        <v>0.48840195547239429</v>
      </c>
      <c r="AO12" s="12">
        <v>0.56593779564301938</v>
      </c>
      <c r="AP12" s="12">
        <v>0.45197680512034749</v>
      </c>
      <c r="AQ12" s="12">
        <v>15.152889749651459</v>
      </c>
      <c r="AR12" s="12">
        <v>13.69394017939889</v>
      </c>
      <c r="AS12" s="12">
        <v>14.30252495336951</v>
      </c>
      <c r="AT12" s="12">
        <v>12576.60371068086</v>
      </c>
      <c r="AU12" s="12">
        <v>20677.026109148061</v>
      </c>
      <c r="AV12" s="12">
        <v>50324.621819834138</v>
      </c>
      <c r="AW12" s="12">
        <v>4.3004633994997753E-6</v>
      </c>
      <c r="AX12" s="12">
        <v>7.0403710501724324E-6</v>
      </c>
      <c r="AY12" s="12">
        <v>5.9163829146236927E-6</v>
      </c>
      <c r="AZ12" s="5"/>
      <c r="BA12" s="5"/>
      <c r="BB12" s="5"/>
    </row>
    <row r="13" spans="1:54" ht="35.15" customHeight="1" x14ac:dyDescent="0.35">
      <c r="A13" s="75" t="s">
        <v>49</v>
      </c>
      <c r="B13" s="75"/>
      <c r="G13" s="21"/>
      <c r="H13" s="5"/>
      <c r="I13" s="5"/>
      <c r="J13" s="5"/>
      <c r="K13" s="1" t="s">
        <v>23</v>
      </c>
      <c r="L13" s="12">
        <v>3.618406149311356</v>
      </c>
      <c r="M13" s="12">
        <v>5.6296098765924656</v>
      </c>
      <c r="N13" s="12">
        <v>5.4981564421697424</v>
      </c>
      <c r="O13" s="12">
        <v>88.756430550282772</v>
      </c>
      <c r="P13" s="12">
        <v>79.077960162082519</v>
      </c>
      <c r="Q13" s="12">
        <v>70.187826293294364</v>
      </c>
      <c r="R13" s="12">
        <v>0.48840195547239429</v>
      </c>
      <c r="S13" s="12">
        <v>0.56593779564301938</v>
      </c>
      <c r="T13" s="12">
        <v>0.45197680512034749</v>
      </c>
      <c r="U13" s="12">
        <v>15.152889749651459</v>
      </c>
      <c r="V13" s="12">
        <v>13.69394017939889</v>
      </c>
      <c r="W13" s="12">
        <v>14.30252495336951</v>
      </c>
      <c r="X13" s="12">
        <v>12576.60371068086</v>
      </c>
      <c r="Y13" s="12">
        <v>20677.026109148061</v>
      </c>
      <c r="Z13" s="12">
        <v>50324.621819834138</v>
      </c>
      <c r="AA13" s="12">
        <v>0.43004633994997754</v>
      </c>
      <c r="AB13" s="12">
        <v>0.70403710501724326</v>
      </c>
      <c r="AC13" s="12">
        <v>0.59163829146236924</v>
      </c>
      <c r="AG13" s="1" t="s">
        <v>25</v>
      </c>
      <c r="AH13" s="12">
        <v>1.097729560014423</v>
      </c>
      <c r="AI13" s="12">
        <v>1.3985223268825739</v>
      </c>
      <c r="AJ13" s="12">
        <v>1.3788623383304519</v>
      </c>
      <c r="AK13" s="12">
        <v>21.067241235423889</v>
      </c>
      <c r="AL13" s="12">
        <v>19.619742979713209</v>
      </c>
      <c r="AM13" s="12">
        <v>18.290147211791641</v>
      </c>
      <c r="AN13" s="12">
        <v>0.76643063153798163</v>
      </c>
      <c r="AO13" s="12">
        <v>0.77802678143568382</v>
      </c>
      <c r="AP13" s="12">
        <v>0.76098293789592963</v>
      </c>
      <c r="AQ13" s="12">
        <v>19.004991323565498</v>
      </c>
      <c r="AR13" s="12">
        <v>18.786792902388829</v>
      </c>
      <c r="AS13" s="12">
        <v>18.877811974973749</v>
      </c>
      <c r="AT13" s="12">
        <v>7921.2674431973282</v>
      </c>
      <c r="AU13" s="12">
        <v>9132.7550876288515</v>
      </c>
      <c r="AV13" s="12">
        <v>13566.807304139649</v>
      </c>
      <c r="AW13" s="12">
        <v>1.069824620300892E-5</v>
      </c>
      <c r="AX13" s="12">
        <v>1.1108022891481539E-5</v>
      </c>
      <c r="AY13" s="12">
        <v>1.0939920825722281E-5</v>
      </c>
      <c r="AZ13" s="5"/>
      <c r="BA13" s="5"/>
      <c r="BB13" s="5"/>
    </row>
    <row r="14" spans="1:54" ht="35.15" customHeight="1" x14ac:dyDescent="0.35">
      <c r="A14" s="6" t="s">
        <v>41</v>
      </c>
      <c r="B14" s="26">
        <f>0.165/0.528</f>
        <v>0.3125</v>
      </c>
      <c r="G14" s="21"/>
      <c r="H14" s="5"/>
      <c r="I14" s="5"/>
      <c r="J14" s="5"/>
      <c r="AA14" s="5"/>
      <c r="AB14" s="5"/>
      <c r="AC14" s="5"/>
      <c r="AG14" s="1" t="s">
        <v>26</v>
      </c>
      <c r="AH14" s="12">
        <v>0</v>
      </c>
      <c r="AI14" s="12">
        <v>0</v>
      </c>
      <c r="AJ14" s="12">
        <v>0</v>
      </c>
      <c r="AK14" s="12">
        <v>0</v>
      </c>
      <c r="AL14" s="12">
        <v>0</v>
      </c>
      <c r="AM14" s="12">
        <v>0</v>
      </c>
      <c r="AN14" s="12"/>
      <c r="AO14" s="12">
        <v>0</v>
      </c>
      <c r="AP14" s="12">
        <v>0</v>
      </c>
      <c r="AQ14" s="12"/>
      <c r="AR14" s="12">
        <v>0</v>
      </c>
      <c r="AS14" s="12">
        <v>0</v>
      </c>
      <c r="AT14" s="12"/>
      <c r="AU14" s="12">
        <v>0</v>
      </c>
      <c r="AV14" s="12">
        <v>0</v>
      </c>
      <c r="AW14" s="12"/>
      <c r="AX14" s="12">
        <v>0</v>
      </c>
      <c r="AY14" s="12">
        <v>0</v>
      </c>
      <c r="AZ14" s="5"/>
      <c r="BA14" s="5"/>
      <c r="BB14" s="5"/>
    </row>
    <row r="15" spans="1:54" ht="35.15" customHeight="1" x14ac:dyDescent="0.35">
      <c r="A15" s="6" t="s">
        <v>42</v>
      </c>
      <c r="B15" s="26">
        <f>1-B14</f>
        <v>0.6875</v>
      </c>
      <c r="G15" s="21"/>
      <c r="H15" s="5"/>
      <c r="I15" s="5"/>
      <c r="J15" s="5"/>
      <c r="AG15" s="1" t="s">
        <v>27</v>
      </c>
      <c r="AH15" s="12">
        <v>1.476898332</v>
      </c>
      <c r="AI15" s="12">
        <v>1.476898332</v>
      </c>
      <c r="AJ15" s="12">
        <v>1.476898332</v>
      </c>
      <c r="AK15" s="12">
        <v>26.4836481</v>
      </c>
      <c r="AL15" s="12">
        <v>26.4836481</v>
      </c>
      <c r="AM15" s="12">
        <v>26.4836481</v>
      </c>
      <c r="AN15" s="12">
        <v>6.3019483799999998E-2</v>
      </c>
      <c r="AO15" s="12">
        <v>6.3019483799999998E-2</v>
      </c>
      <c r="AP15" s="12">
        <v>6.3019483799999998E-2</v>
      </c>
      <c r="AQ15" s="12">
        <v>2.3545316340000002</v>
      </c>
      <c r="AR15" s="12">
        <v>2.3545316340000002</v>
      </c>
      <c r="AS15" s="12">
        <v>2.3545316340000002</v>
      </c>
      <c r="AT15" s="12">
        <v>715.25181000000009</v>
      </c>
      <c r="AU15" s="12">
        <v>715.25181000000009</v>
      </c>
      <c r="AV15" s="12">
        <v>715.25181000000009</v>
      </c>
      <c r="AW15" s="12">
        <v>8.3510481600000006E-7</v>
      </c>
      <c r="AX15" s="12">
        <v>8.3510481600000006E-7</v>
      </c>
      <c r="AY15" s="12">
        <v>8.3510481600000006E-7</v>
      </c>
      <c r="AZ15" s="5"/>
      <c r="BA15" s="5"/>
      <c r="BB15" s="5"/>
    </row>
    <row r="16" spans="1:54" ht="35.15" customHeight="1" x14ac:dyDescent="0.35">
      <c r="A16" s="7" t="s">
        <v>43</v>
      </c>
      <c r="B16" s="26">
        <v>0</v>
      </c>
      <c r="H16" s="5"/>
      <c r="I16" s="5"/>
      <c r="J16" s="5"/>
      <c r="AG16" s="1" t="s">
        <v>39</v>
      </c>
      <c r="AH16" s="12">
        <v>6.3659740427564042</v>
      </c>
      <c r="AI16" s="12">
        <v>6.1315315652653206</v>
      </c>
      <c r="AJ16" s="12">
        <v>7.2320342807842968</v>
      </c>
      <c r="AK16" s="12">
        <v>145.69613074760349</v>
      </c>
      <c r="AL16" s="12">
        <v>146.50656728012831</v>
      </c>
      <c r="AM16" s="12">
        <v>136.21123584829061</v>
      </c>
      <c r="AN16" s="12">
        <v>5.847888165082944</v>
      </c>
      <c r="AO16" s="12">
        <v>5.9372137541973329</v>
      </c>
      <c r="AP16" s="12">
        <v>5.8414455819762079</v>
      </c>
      <c r="AQ16" s="12">
        <v>146.15145812287079</v>
      </c>
      <c r="AR16" s="12">
        <v>153.6427448417931</v>
      </c>
      <c r="AS16" s="12">
        <v>145.8991523016627</v>
      </c>
      <c r="AT16" s="12">
        <v>64681.289473192948</v>
      </c>
      <c r="AU16" s="12">
        <v>65520.618057391723</v>
      </c>
      <c r="AV16" s="12">
        <v>81078.730218624507</v>
      </c>
      <c r="AW16" s="12">
        <v>1.211545314292978E-4</v>
      </c>
      <c r="AX16" s="12">
        <v>1.2544975507964529E-4</v>
      </c>
      <c r="AY16" s="12">
        <v>1.207201013760172E-4</v>
      </c>
      <c r="AZ16" s="5"/>
      <c r="BA16" s="5"/>
      <c r="BB16" s="5"/>
    </row>
    <row r="17" spans="1:54" ht="35.15" customHeight="1" x14ac:dyDescent="0.35">
      <c r="A17" s="7" t="s">
        <v>44</v>
      </c>
      <c r="B17" s="26">
        <f>1-B16</f>
        <v>1</v>
      </c>
      <c r="H17" s="5"/>
      <c r="I17" s="5"/>
      <c r="J17" s="5"/>
      <c r="AG17" s="1" t="s">
        <v>38</v>
      </c>
      <c r="AH17" s="12">
        <v>7.8409317863665731</v>
      </c>
      <c r="AI17" s="12">
        <v>7.8089697011302972</v>
      </c>
      <c r="AJ17" s="12">
        <v>7.575652329204301</v>
      </c>
      <c r="AK17" s="12">
        <v>107.25668381206199</v>
      </c>
      <c r="AL17" s="12">
        <v>106.7721551404543</v>
      </c>
      <c r="AM17" s="12">
        <v>103.22165432381441</v>
      </c>
      <c r="AN17" s="12">
        <v>2.0399244503956449</v>
      </c>
      <c r="AO17" s="12">
        <v>2.0377553714658752</v>
      </c>
      <c r="AP17" s="12">
        <v>2.0241699425672368</v>
      </c>
      <c r="AQ17" s="12">
        <v>52.238263557822073</v>
      </c>
      <c r="AR17" s="12">
        <v>52.154191079240817</v>
      </c>
      <c r="AS17" s="12">
        <v>51.642288861740219</v>
      </c>
      <c r="AT17" s="12">
        <v>54306.403613932569</v>
      </c>
      <c r="AU17" s="12">
        <v>54233.790406859247</v>
      </c>
      <c r="AV17" s="12">
        <v>53811.611891372013</v>
      </c>
      <c r="AW17" s="12">
        <v>6.9384663702741622E-5</v>
      </c>
      <c r="AX17" s="12">
        <v>6.9292001172528573E-5</v>
      </c>
      <c r="AY17" s="12">
        <v>6.871358265383557E-5</v>
      </c>
      <c r="AZ17" s="5"/>
      <c r="BA17" s="5"/>
      <c r="BB17" s="5"/>
    </row>
    <row r="18" spans="1:54" ht="35.15" customHeight="1" x14ac:dyDescent="0.35">
      <c r="A18" s="6" t="s">
        <v>45</v>
      </c>
      <c r="B18" s="26">
        <v>0</v>
      </c>
      <c r="H18" s="5"/>
      <c r="I18" s="5"/>
      <c r="J18" s="5"/>
      <c r="AG18" s="1" t="s">
        <v>28</v>
      </c>
      <c r="AH18" s="12">
        <v>0</v>
      </c>
      <c r="AI18" s="12">
        <v>0</v>
      </c>
      <c r="AJ18" s="12">
        <v>0</v>
      </c>
      <c r="AK18" s="12">
        <v>0</v>
      </c>
      <c r="AL18" s="12">
        <v>0</v>
      </c>
      <c r="AM18" s="12">
        <v>0</v>
      </c>
      <c r="AN18" s="12"/>
      <c r="AO18" s="12">
        <v>0</v>
      </c>
      <c r="AP18" s="12">
        <v>0</v>
      </c>
      <c r="AQ18" s="12"/>
      <c r="AR18" s="12">
        <v>0</v>
      </c>
      <c r="AS18" s="12">
        <v>0</v>
      </c>
      <c r="AT18" s="12"/>
      <c r="AU18" s="12">
        <v>0</v>
      </c>
      <c r="AV18" s="12">
        <v>0</v>
      </c>
      <c r="AW18" s="12"/>
      <c r="AX18" s="12">
        <v>0</v>
      </c>
      <c r="AY18" s="12">
        <v>0</v>
      </c>
      <c r="AZ18" s="5"/>
      <c r="BA18" s="5"/>
      <c r="BB18" s="5"/>
    </row>
    <row r="19" spans="1:54" ht="35.15" customHeight="1" x14ac:dyDescent="0.35">
      <c r="A19" s="6" t="s">
        <v>46</v>
      </c>
      <c r="B19" s="26">
        <f>1-B18</f>
        <v>1</v>
      </c>
      <c r="H19" s="5"/>
      <c r="I19" s="5"/>
      <c r="J19" s="5"/>
      <c r="AH19" t="s">
        <v>73</v>
      </c>
    </row>
    <row r="20" spans="1:54" ht="35.15" customHeight="1" x14ac:dyDescent="0.35">
      <c r="A20" s="7" t="s">
        <v>47</v>
      </c>
      <c r="B20" s="26">
        <f>0.0302/0.102</f>
        <v>0.29607843137254902</v>
      </c>
      <c r="H20" s="5"/>
      <c r="I20" s="5"/>
      <c r="J20" s="5"/>
      <c r="AG20">
        <v>2023</v>
      </c>
      <c r="AH20">
        <v>0.41535664138299999</v>
      </c>
    </row>
    <row r="21" spans="1:54" ht="35.15" customHeight="1" x14ac:dyDescent="0.35">
      <c r="A21" s="7" t="s">
        <v>48</v>
      </c>
      <c r="B21" s="26">
        <f>1-B20</f>
        <v>0.70392156862745092</v>
      </c>
      <c r="H21" s="5"/>
      <c r="I21" s="5"/>
      <c r="J21" s="5"/>
    </row>
    <row r="22" spans="1:54" x14ac:dyDescent="0.35">
      <c r="H22" s="5"/>
      <c r="I22" s="5"/>
      <c r="J22" s="5"/>
      <c r="AY22" s="21"/>
    </row>
    <row r="23" spans="1:54" ht="14.5" customHeight="1" x14ac:dyDescent="0.35">
      <c r="H23" s="5"/>
      <c r="I23" s="5"/>
      <c r="J23" s="5"/>
    </row>
    <row r="24" spans="1:54" ht="14.5" customHeight="1" x14ac:dyDescent="0.35">
      <c r="H24" s="5"/>
      <c r="I24" s="5"/>
      <c r="J24" s="5"/>
    </row>
    <row r="25" spans="1:54" x14ac:dyDescent="0.35">
      <c r="AY25" s="21"/>
    </row>
    <row r="29" spans="1:54" x14ac:dyDescent="0.35">
      <c r="C29" s="5"/>
      <c r="D29" s="5"/>
      <c r="E29" s="5"/>
      <c r="F29" s="5"/>
      <c r="G29" s="5"/>
      <c r="AR29" s="9"/>
      <c r="AT29" s="21"/>
    </row>
    <row r="30" spans="1:54" x14ac:dyDescent="0.35">
      <c r="C30" s="5"/>
      <c r="D30" s="5"/>
      <c r="E30" s="5"/>
      <c r="F30" s="5"/>
      <c r="G30" s="5"/>
      <c r="AT30" s="21"/>
    </row>
    <row r="31" spans="1:54" x14ac:dyDescent="0.35">
      <c r="C31" s="5"/>
      <c r="D31" s="5"/>
      <c r="E31" s="5"/>
      <c r="F31" s="5"/>
      <c r="G31" s="5"/>
      <c r="AH31" s="21"/>
      <c r="AT31" s="21"/>
    </row>
    <row r="32" spans="1:54" x14ac:dyDescent="0.35">
      <c r="C32" s="5"/>
      <c r="D32" s="5"/>
      <c r="E32" s="5"/>
      <c r="F32" s="5"/>
      <c r="G32" s="5"/>
      <c r="AT32" s="21"/>
    </row>
    <row r="33" spans="3:7" x14ac:dyDescent="0.35">
      <c r="C33" s="5"/>
      <c r="D33" s="5"/>
      <c r="E33" s="5"/>
      <c r="F33" s="5"/>
      <c r="G33" s="5"/>
    </row>
    <row r="34" spans="3:7" x14ac:dyDescent="0.35">
      <c r="C34" s="5"/>
      <c r="D34" s="5"/>
      <c r="E34" s="5"/>
      <c r="F34" s="5"/>
      <c r="G34" s="5"/>
    </row>
    <row r="35" spans="3:7" x14ac:dyDescent="0.35">
      <c r="C35" s="5"/>
      <c r="D35" s="5"/>
      <c r="E35" s="5"/>
      <c r="F35" s="5"/>
      <c r="G35" s="5"/>
    </row>
    <row r="36" spans="3:7" x14ac:dyDescent="0.35">
      <c r="C36" s="5"/>
      <c r="D36" s="5"/>
      <c r="E36" s="5"/>
      <c r="F36" s="5"/>
      <c r="G36" s="5"/>
    </row>
    <row r="37" spans="3:7" x14ac:dyDescent="0.35">
      <c r="C37" s="5"/>
      <c r="D37" s="5"/>
      <c r="E37" s="5"/>
      <c r="F37" s="5"/>
      <c r="G37" s="5"/>
    </row>
    <row r="38" spans="3:7" x14ac:dyDescent="0.35">
      <c r="C38" s="5"/>
      <c r="D38" s="5"/>
      <c r="E38" s="5"/>
      <c r="F38" s="5"/>
      <c r="G38" s="5"/>
    </row>
    <row r="39" spans="3:7" x14ac:dyDescent="0.35">
      <c r="C39" s="5"/>
      <c r="D39" s="5"/>
      <c r="E39" s="5"/>
      <c r="F39" s="5"/>
      <c r="G39" s="5"/>
    </row>
    <row r="40" spans="3:7" x14ac:dyDescent="0.35">
      <c r="C40" s="5"/>
      <c r="D40" s="5"/>
      <c r="E40" s="5"/>
      <c r="F40" s="5"/>
      <c r="G40" s="5"/>
    </row>
    <row r="41" spans="3:7" x14ac:dyDescent="0.35">
      <c r="C41" s="5"/>
      <c r="D41" s="5"/>
      <c r="E41" s="5"/>
      <c r="F41" s="5"/>
      <c r="G41" s="5"/>
    </row>
    <row r="42" spans="3:7" x14ac:dyDescent="0.35">
      <c r="C42" s="5"/>
      <c r="D42" s="5"/>
      <c r="E42" s="5"/>
      <c r="F42" s="5"/>
      <c r="G42" s="5"/>
    </row>
    <row r="43" spans="3:7" x14ac:dyDescent="0.35">
      <c r="C43" s="5"/>
      <c r="D43" s="5"/>
      <c r="E43" s="5"/>
      <c r="F43" s="5"/>
      <c r="G43" s="5"/>
    </row>
    <row r="51" spans="2:3" x14ac:dyDescent="0.35">
      <c r="B51" s="9"/>
      <c r="C51" s="9"/>
    </row>
    <row r="52" spans="2:3" x14ac:dyDescent="0.35">
      <c r="B52" s="9"/>
      <c r="C52" s="9"/>
    </row>
    <row r="53" spans="2:3" x14ac:dyDescent="0.35">
      <c r="B53" s="9"/>
      <c r="C53" s="9"/>
    </row>
    <row r="54" spans="2:3" x14ac:dyDescent="0.35">
      <c r="B54" s="9"/>
      <c r="C54" s="9"/>
    </row>
    <row r="55" spans="2:3" x14ac:dyDescent="0.35">
      <c r="C55" s="9"/>
    </row>
    <row r="56" spans="2:3" x14ac:dyDescent="0.35">
      <c r="B56" s="9"/>
      <c r="C56" s="9"/>
    </row>
    <row r="57" spans="2:3" x14ac:dyDescent="0.35">
      <c r="B57" s="9"/>
      <c r="C57" s="9"/>
    </row>
    <row r="58" spans="2:3" x14ac:dyDescent="0.35">
      <c r="B58" s="9"/>
      <c r="C58" s="9"/>
    </row>
    <row r="59" spans="2:3" x14ac:dyDescent="0.35">
      <c r="B59" s="9"/>
      <c r="C59" s="9"/>
    </row>
    <row r="61" spans="2:3" x14ac:dyDescent="0.35">
      <c r="B61" s="9"/>
    </row>
    <row r="62" spans="2:3" x14ac:dyDescent="0.35">
      <c r="B62" s="9"/>
    </row>
    <row r="63" spans="2:3" x14ac:dyDescent="0.35">
      <c r="B63" s="9"/>
    </row>
    <row r="64" spans="2:3" x14ac:dyDescent="0.35">
      <c r="B64" s="9"/>
    </row>
    <row r="73" spans="51:52" x14ac:dyDescent="0.35">
      <c r="AY73" s="21"/>
      <c r="AZ73" s="21"/>
    </row>
    <row r="80" spans="51:52" x14ac:dyDescent="0.35">
      <c r="AY80" s="21"/>
    </row>
  </sheetData>
  <mergeCells count="31">
    <mergeCell ref="AW2:AY2"/>
    <mergeCell ref="AW10:AY10"/>
    <mergeCell ref="AG1:AY1"/>
    <mergeCell ref="AA2:AC2"/>
    <mergeCell ref="AA8:AC8"/>
    <mergeCell ref="AH2:AJ2"/>
    <mergeCell ref="AT2:AV2"/>
    <mergeCell ref="AT10:AV10"/>
    <mergeCell ref="AK2:AM2"/>
    <mergeCell ref="AQ2:AS2"/>
    <mergeCell ref="AN2:AP2"/>
    <mergeCell ref="AG9:AY9"/>
    <mergeCell ref="AH10:AJ10"/>
    <mergeCell ref="AK10:AM10"/>
    <mergeCell ref="AQ10:AS10"/>
    <mergeCell ref="AN10:AP10"/>
    <mergeCell ref="A13:B13"/>
    <mergeCell ref="X2:Z2"/>
    <mergeCell ref="A1:G1"/>
    <mergeCell ref="A6:G6"/>
    <mergeCell ref="K1:AC1"/>
    <mergeCell ref="K7:AC7"/>
    <mergeCell ref="U2:W2"/>
    <mergeCell ref="R2:T2"/>
    <mergeCell ref="L2:N2"/>
    <mergeCell ref="O2:Q2"/>
    <mergeCell ref="O8:Q8"/>
    <mergeCell ref="U8:W8"/>
    <mergeCell ref="R8:T8"/>
    <mergeCell ref="X8:Z8"/>
    <mergeCell ref="L8:N8"/>
  </mergeCells>
  <conditionalFormatting sqref="L15:AC15">
    <cfRule type="colorScale" priority="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E020DD-2914-4C4D-95A2-3D3D71D8F79E}">
  <dimension ref="A1:BB72"/>
  <sheetViews>
    <sheetView topLeftCell="F1" zoomScale="70" zoomScaleNormal="70" workbookViewId="0">
      <selection activeCell="K14" sqref="K14"/>
    </sheetView>
  </sheetViews>
  <sheetFormatPr defaultRowHeight="14.5" x14ac:dyDescent="0.35"/>
  <cols>
    <col min="1" max="1" width="50.81640625" bestFit="1" customWidth="1"/>
    <col min="2" max="7" width="50.7265625" customWidth="1"/>
    <col min="11" max="11" width="55.7265625" customWidth="1"/>
    <col min="12" max="26" width="18.26953125" customWidth="1"/>
    <col min="27" max="27" width="19" bestFit="1" customWidth="1"/>
    <col min="28" max="29" width="12.453125" customWidth="1"/>
    <col min="33" max="33" width="55.54296875" customWidth="1"/>
    <col min="34" max="45" width="18.26953125" customWidth="1"/>
    <col min="46" max="51" width="20" customWidth="1"/>
  </cols>
  <sheetData>
    <row r="1" spans="1:54" ht="35.15" customHeight="1" x14ac:dyDescent="0.35">
      <c r="A1" s="77" t="s">
        <v>31</v>
      </c>
      <c r="B1" s="77"/>
      <c r="C1" s="77"/>
      <c r="D1" s="77"/>
      <c r="E1" s="77"/>
      <c r="F1" s="77"/>
      <c r="G1" s="77"/>
      <c r="H1" s="5"/>
      <c r="I1" s="5"/>
      <c r="J1" s="5"/>
      <c r="K1" s="78" t="s">
        <v>32</v>
      </c>
      <c r="L1" s="79"/>
      <c r="M1" s="79"/>
      <c r="N1" s="79"/>
      <c r="O1" s="79"/>
      <c r="P1" s="79"/>
      <c r="Q1" s="79"/>
      <c r="R1" s="79"/>
      <c r="S1" s="79"/>
      <c r="T1" s="79"/>
      <c r="U1" s="79"/>
      <c r="V1" s="79"/>
      <c r="W1" s="79"/>
      <c r="X1" s="79"/>
      <c r="Y1" s="79"/>
      <c r="Z1" s="79"/>
      <c r="AA1" s="79"/>
      <c r="AB1" s="79"/>
      <c r="AC1" s="80"/>
      <c r="AD1" s="5"/>
      <c r="AE1" s="5"/>
      <c r="AF1" s="5"/>
      <c r="AG1" s="81" t="s">
        <v>33</v>
      </c>
      <c r="AH1" s="82"/>
      <c r="AI1" s="82"/>
      <c r="AJ1" s="82"/>
      <c r="AK1" s="82"/>
      <c r="AL1" s="82"/>
      <c r="AM1" s="82"/>
      <c r="AN1" s="82"/>
      <c r="AO1" s="82"/>
      <c r="AP1" s="82"/>
      <c r="AQ1" s="82"/>
      <c r="AR1" s="82"/>
      <c r="AS1" s="82"/>
      <c r="AT1" s="82"/>
      <c r="AU1" s="82"/>
      <c r="AV1" s="82"/>
      <c r="AW1" s="82"/>
      <c r="AX1" s="82"/>
      <c r="AY1" s="83"/>
      <c r="AZ1" s="28"/>
      <c r="BA1" s="5"/>
      <c r="BB1" s="5"/>
    </row>
    <row r="2" spans="1:54" ht="35.15" customHeight="1" x14ac:dyDescent="0.35">
      <c r="A2" s="1"/>
      <c r="B2" s="2" t="s">
        <v>67</v>
      </c>
      <c r="C2" s="2" t="s">
        <v>68</v>
      </c>
      <c r="D2" s="2" t="s">
        <v>70</v>
      </c>
      <c r="E2" s="2" t="s">
        <v>69</v>
      </c>
      <c r="F2" s="2" t="s">
        <v>71</v>
      </c>
      <c r="G2" s="2" t="s">
        <v>82</v>
      </c>
      <c r="H2" s="5"/>
      <c r="I2" s="5"/>
      <c r="J2" s="5"/>
      <c r="K2" s="1" t="s">
        <v>17</v>
      </c>
      <c r="L2" s="76" t="s">
        <v>75</v>
      </c>
      <c r="M2" s="77"/>
      <c r="N2" s="77"/>
      <c r="O2" s="76" t="s">
        <v>76</v>
      </c>
      <c r="P2" s="76"/>
      <c r="Q2" s="76"/>
      <c r="R2" s="76" t="s">
        <v>78</v>
      </c>
      <c r="S2" s="77"/>
      <c r="T2" s="77"/>
      <c r="U2" s="76" t="s">
        <v>77</v>
      </c>
      <c r="V2" s="76"/>
      <c r="W2" s="76"/>
      <c r="X2" s="76" t="s">
        <v>71</v>
      </c>
      <c r="Y2" s="77"/>
      <c r="Z2" s="77"/>
      <c r="AA2" s="76" t="s">
        <v>82</v>
      </c>
      <c r="AB2" s="76"/>
      <c r="AC2" s="76"/>
      <c r="AD2" s="5"/>
      <c r="AE2" s="5"/>
      <c r="AF2" s="5"/>
      <c r="AG2" s="3" t="s">
        <v>17</v>
      </c>
      <c r="AH2" s="76" t="s">
        <v>75</v>
      </c>
      <c r="AI2" s="77"/>
      <c r="AJ2" s="77"/>
      <c r="AK2" s="76" t="s">
        <v>76</v>
      </c>
      <c r="AL2" s="76"/>
      <c r="AM2" s="76"/>
      <c r="AN2" s="76" t="s">
        <v>78</v>
      </c>
      <c r="AO2" s="77"/>
      <c r="AP2" s="77"/>
      <c r="AQ2" s="76" t="s">
        <v>77</v>
      </c>
      <c r="AR2" s="76"/>
      <c r="AS2" s="76"/>
      <c r="AT2" s="76" t="s">
        <v>71</v>
      </c>
      <c r="AU2" s="77"/>
      <c r="AV2" s="77"/>
      <c r="AW2" s="76" t="s">
        <v>66</v>
      </c>
      <c r="AX2" s="76"/>
      <c r="AY2" s="76"/>
      <c r="AZ2" s="28"/>
      <c r="BA2" s="5"/>
      <c r="BB2" s="5"/>
    </row>
    <row r="3" spans="1:54" ht="35.15" customHeight="1" x14ac:dyDescent="0.35">
      <c r="A3" s="1" t="s">
        <v>0</v>
      </c>
      <c r="B3">
        <v>0.39927389214369202</v>
      </c>
      <c r="C3">
        <v>7.4399776596964502</v>
      </c>
      <c r="D3">
        <v>0.78554238382177199</v>
      </c>
      <c r="E3">
        <v>18.892707278290398</v>
      </c>
      <c r="F3">
        <v>16231.780775862</v>
      </c>
      <c r="G3" s="21">
        <v>4.1606342610273401</v>
      </c>
      <c r="H3" s="5"/>
      <c r="I3" s="5"/>
      <c r="J3" s="5"/>
      <c r="K3" s="1" t="s">
        <v>18</v>
      </c>
      <c r="L3" s="8" t="s">
        <v>0</v>
      </c>
      <c r="M3" s="8" t="s">
        <v>1</v>
      </c>
      <c r="N3" s="8" t="s">
        <v>2</v>
      </c>
      <c r="O3" s="8" t="s">
        <v>0</v>
      </c>
      <c r="P3" s="8" t="s">
        <v>1</v>
      </c>
      <c r="Q3" s="8" t="s">
        <v>2</v>
      </c>
      <c r="R3" s="8" t="s">
        <v>0</v>
      </c>
      <c r="S3" s="8" t="s">
        <v>1</v>
      </c>
      <c r="T3" s="8" t="s">
        <v>2</v>
      </c>
      <c r="U3" s="8" t="s">
        <v>0</v>
      </c>
      <c r="V3" s="8" t="s">
        <v>1</v>
      </c>
      <c r="W3" s="8" t="s">
        <v>2</v>
      </c>
      <c r="X3" s="8" t="s">
        <v>0</v>
      </c>
      <c r="Y3" s="8" t="s">
        <v>1</v>
      </c>
      <c r="Z3" s="8" t="s">
        <v>2</v>
      </c>
      <c r="AA3" s="8" t="s">
        <v>0</v>
      </c>
      <c r="AB3" s="8" t="s">
        <v>1</v>
      </c>
      <c r="AC3" s="8" t="s">
        <v>2</v>
      </c>
      <c r="AD3" s="5"/>
      <c r="AE3" s="5"/>
      <c r="AF3" s="5"/>
      <c r="AG3" s="24" t="s">
        <v>18</v>
      </c>
      <c r="AH3" s="15" t="s">
        <v>0</v>
      </c>
      <c r="AI3" s="15" t="s">
        <v>1</v>
      </c>
      <c r="AJ3" s="15" t="s">
        <v>2</v>
      </c>
      <c r="AK3" s="15" t="s">
        <v>0</v>
      </c>
      <c r="AL3" s="15" t="s">
        <v>1</v>
      </c>
      <c r="AM3" s="15" t="s">
        <v>2</v>
      </c>
      <c r="AN3" s="15" t="s">
        <v>0</v>
      </c>
      <c r="AO3" s="15" t="s">
        <v>1</v>
      </c>
      <c r="AP3" s="15" t="s">
        <v>2</v>
      </c>
      <c r="AQ3" s="15" t="s">
        <v>0</v>
      </c>
      <c r="AR3" s="15" t="s">
        <v>1</v>
      </c>
      <c r="AS3" s="15" t="s">
        <v>2</v>
      </c>
      <c r="AT3" s="18" t="s">
        <v>0</v>
      </c>
      <c r="AU3" s="18" t="s">
        <v>1</v>
      </c>
      <c r="AV3" s="18" t="s">
        <v>2</v>
      </c>
      <c r="AW3" s="18" t="s">
        <v>0</v>
      </c>
      <c r="AX3" s="18" t="s">
        <v>1</v>
      </c>
      <c r="AY3" s="18" t="s">
        <v>2</v>
      </c>
      <c r="AZ3" s="28"/>
      <c r="BA3" s="5"/>
      <c r="BB3" s="5"/>
    </row>
    <row r="4" spans="1:54" ht="35.15" customHeight="1" x14ac:dyDescent="0.35">
      <c r="A4" s="1" t="s">
        <v>1</v>
      </c>
      <c r="B4">
        <v>0.46837436659227999</v>
      </c>
      <c r="C4">
        <v>7.0459109051800004</v>
      </c>
      <c r="D4">
        <v>0.79163666941699995</v>
      </c>
      <c r="E4">
        <v>18.932636870608899</v>
      </c>
      <c r="F4">
        <v>16810.305228112698</v>
      </c>
      <c r="G4" s="21">
        <v>4.1759884283632003</v>
      </c>
      <c r="H4" s="5"/>
      <c r="I4" s="5"/>
      <c r="J4" s="5"/>
      <c r="K4" s="10" t="s">
        <v>14</v>
      </c>
      <c r="L4">
        <v>1.1589737574040261E-2</v>
      </c>
      <c r="M4">
        <v>1.3123844666008839E-2</v>
      </c>
      <c r="N4">
        <v>1.300368684350848E-2</v>
      </c>
      <c r="O4">
        <v>0.19248976259568909</v>
      </c>
      <c r="P4">
        <v>0.18374104404293121</v>
      </c>
      <c r="Q4">
        <v>0.17561482708936629</v>
      </c>
      <c r="R4">
        <v>6.643619571462523E-3</v>
      </c>
      <c r="S4">
        <v>6.778919463782015E-3</v>
      </c>
      <c r="T4">
        <v>6.6747509836557837E-3</v>
      </c>
      <c r="U4">
        <v>0.16692634977874241</v>
      </c>
      <c r="V4">
        <v>0.1678128309678226</v>
      </c>
      <c r="W4">
        <v>0.168369120893364</v>
      </c>
      <c r="X4">
        <v>180.2496648549494</v>
      </c>
      <c r="Y4">
        <v>193.0935486655502</v>
      </c>
      <c r="Z4">
        <v>220.1935674563199</v>
      </c>
      <c r="AA4">
        <v>3.3146117621248514E-2</v>
      </c>
      <c r="AB4">
        <v>3.3486997147607354E-2</v>
      </c>
      <c r="AC4">
        <v>3.338425660874135E-2</v>
      </c>
      <c r="AD4" s="5"/>
      <c r="AE4" s="5"/>
      <c r="AF4" s="5"/>
      <c r="AG4" s="1" t="s">
        <v>24</v>
      </c>
      <c r="AH4">
        <v>0.12338870492045</v>
      </c>
      <c r="AI4">
        <v>0.17579849465905431</v>
      </c>
      <c r="AJ4">
        <v>0.1716935359859206</v>
      </c>
      <c r="AK4">
        <v>2.7682879057316181</v>
      </c>
      <c r="AL4">
        <v>2.469404925375994</v>
      </c>
      <c r="AM4">
        <v>2.1917885033307019</v>
      </c>
      <c r="AN4">
        <v>1.305054957472894E-2</v>
      </c>
      <c r="AO4">
        <v>1.7672807659085431E-2</v>
      </c>
      <c r="AP4">
        <v>1.41140938187106E-2</v>
      </c>
      <c r="AQ4">
        <v>0.39734224914178518</v>
      </c>
      <c r="AR4">
        <v>0.42762715752279079</v>
      </c>
      <c r="AS4">
        <v>0.44663172257823192</v>
      </c>
      <c r="AT4">
        <v>206.90494105402169</v>
      </c>
      <c r="AU4">
        <v>645.69129010666131</v>
      </c>
      <c r="AV4">
        <v>1571.5108069918369</v>
      </c>
      <c r="AW4">
        <v>1.033981314838688E-7</v>
      </c>
      <c r="AX4">
        <v>2.1985300217830651E-7</v>
      </c>
      <c r="AY4">
        <v>1.8475369217714739E-7</v>
      </c>
      <c r="AZ4" s="5"/>
      <c r="BA4" s="5"/>
      <c r="BB4" s="5"/>
    </row>
    <row r="5" spans="1:54" ht="35.15" customHeight="1" x14ac:dyDescent="0.35">
      <c r="A5" s="1" t="s">
        <v>2</v>
      </c>
      <c r="B5">
        <v>0.46296212217534699</v>
      </c>
      <c r="C5">
        <v>6.67988336388043</v>
      </c>
      <c r="D5">
        <v>0.78694462970413004</v>
      </c>
      <c r="E5">
        <v>18.957693724844901</v>
      </c>
      <c r="F5">
        <v>18030.965875476599</v>
      </c>
      <c r="G5" s="21">
        <v>4.1713607071187599</v>
      </c>
      <c r="H5" s="5"/>
      <c r="I5" s="5"/>
      <c r="J5" s="5"/>
      <c r="K5" s="1" t="s">
        <v>15</v>
      </c>
      <c r="L5">
        <v>7.2770142706080398E-2</v>
      </c>
      <c r="M5">
        <v>0.1034528197711386</v>
      </c>
      <c r="N5">
        <v>0.1010496213999687</v>
      </c>
      <c r="O5">
        <v>1.62814881595077</v>
      </c>
      <c r="P5">
        <v>1.45317139260616</v>
      </c>
      <c r="Q5">
        <v>1.2906442184263649</v>
      </c>
      <c r="R5">
        <v>5.8799077040674462E-2</v>
      </c>
      <c r="S5">
        <v>6.1505122091055547E-2</v>
      </c>
      <c r="T5">
        <v>5.9421716145796728E-2</v>
      </c>
      <c r="U5">
        <v>1.3828753205621289</v>
      </c>
      <c r="V5">
        <v>1.40060525362299</v>
      </c>
      <c r="W5">
        <v>1.411731246214571</v>
      </c>
      <c r="X5">
        <v>137.60166097901879</v>
      </c>
      <c r="Y5">
        <v>394.48381821883862</v>
      </c>
      <c r="Z5">
        <v>936.49364880192377</v>
      </c>
      <c r="AA5">
        <v>8.0432615309789842E-3</v>
      </c>
      <c r="AB5">
        <v>1.4860970985628089E-2</v>
      </c>
      <c r="AC5">
        <v>1.2806124363759899E-2</v>
      </c>
      <c r="AD5" s="5"/>
      <c r="AE5" s="5"/>
      <c r="AF5" s="5"/>
      <c r="AG5" s="1" t="s">
        <v>25</v>
      </c>
      <c r="AH5">
        <v>0.27561822732343738</v>
      </c>
      <c r="AI5">
        <v>0.29230891203342091</v>
      </c>
      <c r="AJ5">
        <v>0.29100162628962167</v>
      </c>
      <c r="AK5">
        <v>4.6685689551361342</v>
      </c>
      <c r="AL5">
        <v>4.5733851809753059</v>
      </c>
      <c r="AM5">
        <v>4.4849740617210223</v>
      </c>
      <c r="AN5">
        <v>0.81281781911192408</v>
      </c>
      <c r="AO5">
        <v>0.8142898466227948</v>
      </c>
      <c r="AP5">
        <v>0.81315652075030032</v>
      </c>
      <c r="AQ5">
        <v>19.433484677054281</v>
      </c>
      <c r="AR5">
        <v>19.443129360991751</v>
      </c>
      <c r="AS5">
        <v>19.449181650172321</v>
      </c>
      <c r="AT5">
        <v>16021.12523621573</v>
      </c>
      <c r="AU5">
        <v>16160.8633394138</v>
      </c>
      <c r="AV5">
        <v>16455.70446989248</v>
      </c>
      <c r="AW5">
        <v>4.1501835279205931E-5</v>
      </c>
      <c r="AX5">
        <v>4.1538922081870041E-5</v>
      </c>
      <c r="AY5">
        <v>4.1527744179426839E-5</v>
      </c>
      <c r="AZ5" s="5"/>
      <c r="BA5" s="5"/>
      <c r="BB5" s="5"/>
    </row>
    <row r="6" spans="1:54" ht="35.15" customHeight="1" x14ac:dyDescent="0.35">
      <c r="A6" s="77" t="s">
        <v>6</v>
      </c>
      <c r="B6" s="77"/>
      <c r="C6" s="77"/>
      <c r="D6" s="77"/>
      <c r="E6" s="77"/>
      <c r="F6" s="77"/>
      <c r="G6" s="77"/>
      <c r="H6" s="5"/>
      <c r="I6" s="5"/>
      <c r="J6" s="5"/>
      <c r="K6" s="1" t="s">
        <v>16</v>
      </c>
      <c r="L6">
        <v>0.31491401186357149</v>
      </c>
      <c r="M6">
        <v>0.35179770215513251</v>
      </c>
      <c r="N6">
        <v>0.34890881393187012</v>
      </c>
      <c r="O6">
        <v>5.6193390811499979</v>
      </c>
      <c r="P6">
        <v>5.4089984685309123</v>
      </c>
      <c r="Q6">
        <v>5.2136243183646984</v>
      </c>
      <c r="R6">
        <v>0.7200996872096358</v>
      </c>
      <c r="S6">
        <v>0.72335262786216259</v>
      </c>
      <c r="T6">
        <v>0.72084816257467843</v>
      </c>
      <c r="U6">
        <v>17.3429056079496</v>
      </c>
      <c r="V6">
        <v>17.364218786018132</v>
      </c>
      <c r="W6">
        <v>17.37759335773702</v>
      </c>
      <c r="X6">
        <v>15913.92945002811</v>
      </c>
      <c r="Y6">
        <v>16222.727861228401</v>
      </c>
      <c r="Z6">
        <v>16874.278659218398</v>
      </c>
      <c r="AA6">
        <v>4.1194448818751219</v>
      </c>
      <c r="AB6">
        <v>4.1276404602299701</v>
      </c>
      <c r="AC6">
        <v>4.1251703261462671</v>
      </c>
      <c r="AD6" s="5"/>
      <c r="AE6" s="5"/>
      <c r="AF6" s="5"/>
      <c r="AG6" s="1" t="s">
        <v>26</v>
      </c>
      <c r="AH6">
        <v>2.669598998048E-4</v>
      </c>
      <c r="AI6">
        <v>2.669598998048E-4</v>
      </c>
      <c r="AJ6">
        <v>2.669598998048E-4</v>
      </c>
      <c r="AK6">
        <v>3.1207988287040001E-3</v>
      </c>
      <c r="AL6">
        <v>3.1207988287040001E-3</v>
      </c>
      <c r="AM6">
        <v>3.1207988287040001E-3</v>
      </c>
      <c r="AN6">
        <v>-4.0325984864880003E-2</v>
      </c>
      <c r="AO6">
        <v>-4.0325984864880003E-2</v>
      </c>
      <c r="AP6">
        <v>-4.0325984864880003E-2</v>
      </c>
      <c r="AQ6">
        <v>-0.93811964790559998</v>
      </c>
      <c r="AR6">
        <v>-0.93811964790559998</v>
      </c>
      <c r="AS6">
        <v>-0.93811964790559998</v>
      </c>
      <c r="AT6">
        <v>3.750598592328001</v>
      </c>
      <c r="AU6">
        <v>3.750598592328001</v>
      </c>
      <c r="AV6">
        <v>3.750598592328001</v>
      </c>
      <c r="AW6">
        <v>1.109199583696E-9</v>
      </c>
      <c r="AX6">
        <v>1.109199583696E-9</v>
      </c>
      <c r="AY6">
        <v>1.109199583696E-9</v>
      </c>
      <c r="AZ6" s="5"/>
      <c r="BA6" s="5"/>
      <c r="BB6" s="5"/>
    </row>
    <row r="7" spans="1:54" ht="35.15" customHeight="1" x14ac:dyDescent="0.35">
      <c r="A7" s="1"/>
      <c r="B7" s="2" t="s">
        <v>9</v>
      </c>
      <c r="C7" s="2" t="s">
        <v>10</v>
      </c>
      <c r="D7" s="2" t="s">
        <v>12</v>
      </c>
      <c r="E7" s="2" t="s">
        <v>11</v>
      </c>
      <c r="F7" s="2" t="s">
        <v>50</v>
      </c>
      <c r="G7" s="2" t="s">
        <v>83</v>
      </c>
      <c r="H7" s="5"/>
      <c r="I7" s="5"/>
      <c r="J7" s="5"/>
      <c r="K7" s="78" t="s">
        <v>19</v>
      </c>
      <c r="L7" s="79"/>
      <c r="M7" s="79"/>
      <c r="N7" s="79"/>
      <c r="O7" s="79"/>
      <c r="P7" s="79"/>
      <c r="Q7" s="79"/>
      <c r="R7" s="79"/>
      <c r="S7" s="79"/>
      <c r="T7" s="79"/>
      <c r="U7" s="79"/>
      <c r="V7" s="79"/>
      <c r="W7" s="79"/>
      <c r="X7" s="79"/>
      <c r="Y7" s="79"/>
      <c r="Z7" s="79"/>
      <c r="AA7" s="79"/>
      <c r="AB7" s="79"/>
      <c r="AC7" s="80"/>
      <c r="AD7" s="5"/>
      <c r="AE7" s="5"/>
      <c r="AF7" s="5"/>
      <c r="AG7" s="1" t="s">
        <v>27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 s="5"/>
      <c r="BA7" s="5"/>
      <c r="BB7" s="5"/>
    </row>
    <row r="8" spans="1:54" ht="35.15" customHeight="1" x14ac:dyDescent="0.35">
      <c r="A8" s="1" t="s">
        <v>0</v>
      </c>
      <c r="B8">
        <v>15.821588689861001</v>
      </c>
      <c r="C8">
        <v>266.60891792058698</v>
      </c>
      <c r="D8">
        <v>4.4432586060055597</v>
      </c>
      <c r="E8">
        <v>114.38653387466501</v>
      </c>
      <c r="F8">
        <v>103933.750496286</v>
      </c>
      <c r="G8">
        <v>16.2763572436359</v>
      </c>
      <c r="H8" s="5"/>
      <c r="I8" s="5"/>
      <c r="J8" s="5"/>
      <c r="K8" s="1" t="s">
        <v>17</v>
      </c>
      <c r="L8" s="76" t="s">
        <v>7</v>
      </c>
      <c r="M8" s="77"/>
      <c r="N8" s="77"/>
      <c r="O8" s="76" t="s">
        <v>4</v>
      </c>
      <c r="P8" s="76"/>
      <c r="Q8" s="76"/>
      <c r="R8" s="76" t="s">
        <v>78</v>
      </c>
      <c r="S8" s="77"/>
      <c r="T8" s="77"/>
      <c r="U8" s="76" t="s">
        <v>77</v>
      </c>
      <c r="V8" s="76"/>
      <c r="W8" s="76"/>
      <c r="X8" s="76" t="s">
        <v>50</v>
      </c>
      <c r="Y8" s="76"/>
      <c r="Z8" s="76"/>
      <c r="AA8" s="76" t="s">
        <v>83</v>
      </c>
      <c r="AB8" s="76"/>
      <c r="AC8" s="76"/>
      <c r="AD8" s="5"/>
      <c r="AE8" s="5"/>
      <c r="AF8" s="5"/>
      <c r="AG8" s="1" t="s">
        <v>28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 s="5"/>
      <c r="BA8" s="5"/>
      <c r="BB8" s="5"/>
    </row>
    <row r="9" spans="1:54" ht="35.15" customHeight="1" x14ac:dyDescent="0.35">
      <c r="A9" s="1" t="s">
        <v>1</v>
      </c>
      <c r="B9">
        <v>17.836750110329199</v>
      </c>
      <c r="C9">
        <v>254.455075796362</v>
      </c>
      <c r="D9">
        <v>4.6215924143656597</v>
      </c>
      <c r="E9">
        <v>115.484479818775</v>
      </c>
      <c r="F9">
        <v>120996.926037681</v>
      </c>
      <c r="G9">
        <v>16.721860716351301</v>
      </c>
      <c r="H9" s="5"/>
      <c r="I9" s="5"/>
      <c r="J9" s="5"/>
      <c r="K9" s="1" t="s">
        <v>18</v>
      </c>
      <c r="L9" s="8" t="s">
        <v>0</v>
      </c>
      <c r="M9" s="8" t="s">
        <v>1</v>
      </c>
      <c r="N9" s="8" t="s">
        <v>2</v>
      </c>
      <c r="O9" s="8" t="s">
        <v>0</v>
      </c>
      <c r="P9" s="8" t="s">
        <v>1</v>
      </c>
      <c r="Q9" s="8" t="s">
        <v>2</v>
      </c>
      <c r="R9" s="8" t="s">
        <v>0</v>
      </c>
      <c r="S9" s="8" t="s">
        <v>1</v>
      </c>
      <c r="T9" s="8" t="s">
        <v>2</v>
      </c>
      <c r="U9" s="8" t="s">
        <v>0</v>
      </c>
      <c r="V9" s="8" t="s">
        <v>1</v>
      </c>
      <c r="W9" s="8" t="s">
        <v>2</v>
      </c>
      <c r="X9" s="8" t="s">
        <v>0</v>
      </c>
      <c r="Y9" s="8" t="s">
        <v>1</v>
      </c>
      <c r="Z9" s="8" t="s">
        <v>2</v>
      </c>
      <c r="AA9" s="8" t="s">
        <v>0</v>
      </c>
      <c r="AB9" s="8" t="s">
        <v>1</v>
      </c>
      <c r="AC9" s="8" t="s">
        <v>2</v>
      </c>
      <c r="AD9" s="5"/>
      <c r="AE9" s="5"/>
      <c r="AF9" s="5"/>
      <c r="AG9" s="77" t="s">
        <v>29</v>
      </c>
      <c r="AH9" s="77"/>
      <c r="AI9" s="77"/>
      <c r="AJ9" s="77"/>
      <c r="AK9" s="77"/>
      <c r="AL9" s="77"/>
      <c r="AM9" s="77"/>
      <c r="AN9" s="77"/>
      <c r="AO9" s="77"/>
      <c r="AP9" s="77"/>
      <c r="AQ9" s="77"/>
      <c r="AR9" s="77"/>
      <c r="AS9" s="77"/>
      <c r="AT9" s="77"/>
      <c r="AU9" s="77"/>
      <c r="AV9" s="77"/>
      <c r="AW9" s="77"/>
      <c r="AX9" s="77"/>
      <c r="AY9" s="77"/>
      <c r="AZ9" s="5"/>
      <c r="BA9" s="5"/>
      <c r="BB9" s="5"/>
    </row>
    <row r="10" spans="1:54" ht="35.15" customHeight="1" x14ac:dyDescent="0.35">
      <c r="A10" s="1" t="s">
        <v>2</v>
      </c>
      <c r="B10">
        <v>17.479204089070699</v>
      </c>
      <c r="C10">
        <v>240.611620483363</v>
      </c>
      <c r="D10">
        <v>4.4711251586528098</v>
      </c>
      <c r="E10">
        <v>115.793964745005</v>
      </c>
      <c r="F10">
        <v>156797.28904925301</v>
      </c>
      <c r="G10">
        <v>16.535887449972499</v>
      </c>
      <c r="H10" s="5"/>
      <c r="I10" s="5"/>
      <c r="J10" s="5"/>
      <c r="K10" s="1" t="s">
        <v>21</v>
      </c>
      <c r="L10">
        <v>0.99898486074495263</v>
      </c>
      <c r="M10">
        <v>1.1164751875032159</v>
      </c>
      <c r="N10">
        <v>1.107227697593322</v>
      </c>
      <c r="O10">
        <v>15.146081956915801</v>
      </c>
      <c r="P10">
        <v>14.475907559277459</v>
      </c>
      <c r="Q10">
        <v>13.85284095321056</v>
      </c>
      <c r="R10">
        <v>1.400887080173246</v>
      </c>
      <c r="S10">
        <v>1.4112492245985511</v>
      </c>
      <c r="T10">
        <v>1.4032683495109439</v>
      </c>
      <c r="U10">
        <v>34.002192725444907</v>
      </c>
      <c r="V10">
        <v>34.070069276781929</v>
      </c>
      <c r="W10">
        <v>34.112577783216068</v>
      </c>
      <c r="X10">
        <v>31725.65774875044</v>
      </c>
      <c r="Y10">
        <v>32709.356102041809</v>
      </c>
      <c r="Z10">
        <v>34784.869806434661</v>
      </c>
      <c r="AA10">
        <v>7.3859657393723444</v>
      </c>
      <c r="AB10">
        <v>7.4120716488617884</v>
      </c>
      <c r="AC10">
        <v>7.4041916830050756</v>
      </c>
      <c r="AD10" s="5"/>
      <c r="AE10" s="5"/>
      <c r="AF10" s="5"/>
      <c r="AG10" s="1" t="s">
        <v>17</v>
      </c>
      <c r="AH10" s="76" t="s">
        <v>75</v>
      </c>
      <c r="AI10" s="77"/>
      <c r="AJ10" s="77"/>
      <c r="AK10" s="76" t="s">
        <v>76</v>
      </c>
      <c r="AL10" s="76"/>
      <c r="AM10" s="76"/>
      <c r="AN10" s="76" t="s">
        <v>78</v>
      </c>
      <c r="AO10" s="77"/>
      <c r="AP10" s="77"/>
      <c r="AQ10" s="76" t="s">
        <v>77</v>
      </c>
      <c r="AR10" s="76"/>
      <c r="AS10" s="76"/>
      <c r="AT10" s="76" t="s">
        <v>71</v>
      </c>
      <c r="AU10" s="77"/>
      <c r="AV10" s="77"/>
      <c r="AW10" s="76" t="s">
        <v>66</v>
      </c>
      <c r="AX10" s="76"/>
      <c r="AY10" s="76"/>
      <c r="AZ10" s="5"/>
      <c r="BA10" s="5"/>
      <c r="BB10" s="5"/>
    </row>
    <row r="11" spans="1:54" ht="35.15" customHeight="1" x14ac:dyDescent="0.35">
      <c r="H11" s="5"/>
      <c r="I11" s="5"/>
      <c r="J11" s="5"/>
      <c r="K11" s="1" t="s">
        <v>20</v>
      </c>
      <c r="L11">
        <v>8.289355995514331</v>
      </c>
      <c r="M11">
        <v>8.2505379689209448</v>
      </c>
      <c r="N11">
        <v>8.0087680438865529</v>
      </c>
      <c r="O11">
        <v>115.9485586586113</v>
      </c>
      <c r="P11">
        <v>115.3587220005189</v>
      </c>
      <c r="Q11">
        <v>111.6795946848475</v>
      </c>
      <c r="R11">
        <v>2.203838730502186</v>
      </c>
      <c r="S11">
        <v>2.2011599366315608</v>
      </c>
      <c r="T11">
        <v>2.187082338811603</v>
      </c>
      <c r="U11">
        <v>55.973280407424483</v>
      </c>
      <c r="V11">
        <v>55.869317519990339</v>
      </c>
      <c r="W11">
        <v>55.33887025955525</v>
      </c>
      <c r="X11">
        <v>57880.001123154652</v>
      </c>
      <c r="Y11">
        <v>57790.120251384877</v>
      </c>
      <c r="Z11">
        <v>57352.647176843057</v>
      </c>
      <c r="AA11">
        <v>7.4308620949889388</v>
      </c>
      <c r="AB11">
        <v>7.4194582202653212</v>
      </c>
      <c r="AC11">
        <v>7.3595208908035143</v>
      </c>
      <c r="AD11" s="5"/>
      <c r="AE11" s="5"/>
      <c r="AF11" s="5"/>
      <c r="AG11" s="1" t="s">
        <v>18</v>
      </c>
      <c r="AH11" s="8" t="s">
        <v>0</v>
      </c>
      <c r="AI11" s="8" t="s">
        <v>1</v>
      </c>
      <c r="AJ11" s="8" t="s">
        <v>2</v>
      </c>
      <c r="AK11" s="8" t="s">
        <v>0</v>
      </c>
      <c r="AL11" s="8" t="s">
        <v>1</v>
      </c>
      <c r="AM11" s="8" t="s">
        <v>2</v>
      </c>
      <c r="AN11" s="8" t="s">
        <v>0</v>
      </c>
      <c r="AO11" s="8" t="s">
        <v>1</v>
      </c>
      <c r="AP11" s="8" t="s">
        <v>2</v>
      </c>
      <c r="AQ11" s="8" t="s">
        <v>0</v>
      </c>
      <c r="AR11" s="8" t="s">
        <v>1</v>
      </c>
      <c r="AS11" s="8" t="s">
        <v>2</v>
      </c>
      <c r="AT11" s="8" t="s">
        <v>0</v>
      </c>
      <c r="AU11" s="8" t="s">
        <v>1</v>
      </c>
      <c r="AV11" s="8" t="s">
        <v>2</v>
      </c>
      <c r="AW11" s="8" t="s">
        <v>0</v>
      </c>
      <c r="AX11" s="8" t="s">
        <v>1</v>
      </c>
      <c r="AY11" s="8" t="s">
        <v>2</v>
      </c>
      <c r="AZ11" s="5"/>
      <c r="BA11" s="5"/>
      <c r="BB11" s="5"/>
    </row>
    <row r="12" spans="1:54" ht="35.15" customHeight="1" x14ac:dyDescent="0.35">
      <c r="G12" s="21"/>
      <c r="H12" s="5"/>
      <c r="I12" s="5"/>
      <c r="J12" s="5"/>
      <c r="K12" s="1" t="s">
        <v>22</v>
      </c>
      <c r="L12">
        <v>2.6337042838300362</v>
      </c>
      <c r="M12">
        <v>2.8847118939732832</v>
      </c>
      <c r="N12">
        <v>2.8650519054211609</v>
      </c>
      <c r="O12">
        <v>47.652402585337398</v>
      </c>
      <c r="P12">
        <v>46.220954319932588</v>
      </c>
      <c r="Q12">
        <v>44.891358552011013</v>
      </c>
      <c r="R12">
        <v>0.4237040042680475</v>
      </c>
      <c r="S12">
        <v>0.44584150874967737</v>
      </c>
      <c r="T12">
        <v>0.42879766520992307</v>
      </c>
      <c r="U12">
        <v>11.803928353185681</v>
      </c>
      <c r="V12">
        <v>11.94897267627946</v>
      </c>
      <c r="W12">
        <v>12.039991748864381</v>
      </c>
      <c r="X12">
        <v>7799.6068122737752</v>
      </c>
      <c r="Y12">
        <v>9901.0980296303915</v>
      </c>
      <c r="Z12">
        <v>14335.150246141189</v>
      </c>
      <c r="AA12">
        <v>1.1415727480532671</v>
      </c>
      <c r="AB12">
        <v>1.197346791277524</v>
      </c>
      <c r="AC12">
        <v>1.1805365847015978</v>
      </c>
      <c r="AD12" s="5"/>
      <c r="AE12" s="5"/>
      <c r="AF12" s="5"/>
      <c r="AG12" s="1" t="s">
        <v>24</v>
      </c>
      <c r="AH12">
        <v>3.9512868026958521</v>
      </c>
      <c r="AI12">
        <v>5.6296098765924656</v>
      </c>
      <c r="AJ12">
        <v>5.4981564421697424</v>
      </c>
      <c r="AK12">
        <v>88.649114803757101</v>
      </c>
      <c r="AL12">
        <v>79.077960162082519</v>
      </c>
      <c r="AM12">
        <v>70.187826293294364</v>
      </c>
      <c r="AN12">
        <v>0.41791883897152399</v>
      </c>
      <c r="AO12">
        <v>0.56593779564301938</v>
      </c>
      <c r="AP12">
        <v>0.4519768051203476</v>
      </c>
      <c r="AQ12">
        <v>12.72412402901568</v>
      </c>
      <c r="AR12">
        <v>13.69394017939889</v>
      </c>
      <c r="AS12">
        <v>14.30252495336951</v>
      </c>
      <c r="AT12">
        <v>6625.7342074089884</v>
      </c>
      <c r="AU12">
        <v>20677.026109148061</v>
      </c>
      <c r="AV12">
        <v>50324.621819834138</v>
      </c>
      <c r="AW12">
        <v>3.3111269999877342E-6</v>
      </c>
      <c r="AX12">
        <v>7.0403710501724332E-6</v>
      </c>
      <c r="AY12">
        <v>5.9163829146236918E-6</v>
      </c>
      <c r="AZ12" s="5"/>
      <c r="BA12" s="5"/>
      <c r="BB12" s="5"/>
    </row>
    <row r="13" spans="1:54" ht="35.15" customHeight="1" x14ac:dyDescent="0.35">
      <c r="A13" s="75" t="s">
        <v>49</v>
      </c>
      <c r="B13" s="75"/>
      <c r="G13" s="21"/>
      <c r="H13" s="5"/>
      <c r="I13" s="5"/>
      <c r="J13" s="5"/>
      <c r="K13" s="25" t="s">
        <v>23</v>
      </c>
      <c r="L13">
        <v>3.9512868026958521</v>
      </c>
      <c r="M13">
        <v>5.6296098765924656</v>
      </c>
      <c r="N13">
        <v>5.4981564421697424</v>
      </c>
      <c r="O13">
        <v>88.649114803757101</v>
      </c>
      <c r="P13">
        <v>79.077960162082519</v>
      </c>
      <c r="Q13">
        <v>70.187826293294364</v>
      </c>
      <c r="R13">
        <v>0.41791883897152399</v>
      </c>
      <c r="S13">
        <v>0.56593779564301938</v>
      </c>
      <c r="T13">
        <v>0.4519768051203476</v>
      </c>
      <c r="U13">
        <v>12.72412402901568</v>
      </c>
      <c r="V13">
        <v>13.69394017939889</v>
      </c>
      <c r="W13">
        <v>14.30252495336951</v>
      </c>
      <c r="X13">
        <v>6625.7342074089884</v>
      </c>
      <c r="Y13">
        <v>20677.026109148061</v>
      </c>
      <c r="Z13">
        <v>50324.621819834138</v>
      </c>
      <c r="AA13">
        <v>0.33111269999877341</v>
      </c>
      <c r="AB13">
        <v>0.70403710501724337</v>
      </c>
      <c r="AC13">
        <v>0.59163829146236924</v>
      </c>
      <c r="AD13" s="5"/>
      <c r="AE13" s="5"/>
      <c r="AF13" s="5"/>
      <c r="AG13" s="1" t="s">
        <v>25</v>
      </c>
      <c r="AH13">
        <v>1.1540058767393271</v>
      </c>
      <c r="AI13">
        <v>1.4050134868825741</v>
      </c>
      <c r="AJ13">
        <v>1.3853534983304521</v>
      </c>
      <c r="AK13">
        <v>21.135082845118031</v>
      </c>
      <c r="AL13">
        <v>19.70363457971321</v>
      </c>
      <c r="AM13">
        <v>18.374038811791639</v>
      </c>
      <c r="AN13">
        <v>0.76093795695405408</v>
      </c>
      <c r="AO13">
        <v>0.78307546143568396</v>
      </c>
      <c r="AP13">
        <v>0.76603161789592966</v>
      </c>
      <c r="AQ13">
        <v>18.76056337929505</v>
      </c>
      <c r="AR13">
        <v>18.905607702388831</v>
      </c>
      <c r="AS13">
        <v>18.996626774973741</v>
      </c>
      <c r="AT13">
        <v>7047.0552302722372</v>
      </c>
      <c r="AU13">
        <v>9148.5464476288507</v>
      </c>
      <c r="AV13">
        <v>13582.59866413965</v>
      </c>
      <c r="AW13">
        <v>1.0569528179238961E-5</v>
      </c>
      <c r="AX13">
        <v>1.112726861148154E-5</v>
      </c>
      <c r="AY13">
        <v>1.095916654572228E-5</v>
      </c>
      <c r="AZ13" s="5"/>
      <c r="BA13" s="5"/>
      <c r="BB13" s="5"/>
    </row>
    <row r="14" spans="1:54" ht="35.15" customHeight="1" x14ac:dyDescent="0.35">
      <c r="A14" s="6" t="s">
        <v>41</v>
      </c>
      <c r="B14" s="26">
        <f>0.17/0.545</f>
        <v>0.31192660550458717</v>
      </c>
      <c r="G14" s="21"/>
      <c r="H14" s="5"/>
      <c r="I14" s="5"/>
      <c r="J14" s="5"/>
      <c r="AA14" s="5"/>
      <c r="AB14" s="5"/>
      <c r="AC14" s="5"/>
      <c r="AD14" s="5"/>
      <c r="AE14" s="5"/>
      <c r="AF14" s="5"/>
      <c r="AG14" s="1" t="s">
        <v>26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 s="5"/>
      <c r="BA14" s="5"/>
      <c r="BB14" s="5"/>
    </row>
    <row r="15" spans="1:54" ht="35.15" customHeight="1" x14ac:dyDescent="0.35">
      <c r="A15" s="6" t="s">
        <v>42</v>
      </c>
      <c r="B15" s="26">
        <f>1-B14</f>
        <v>0.68807339449541283</v>
      </c>
      <c r="H15" s="5"/>
      <c r="I15" s="5"/>
      <c r="J15" s="5"/>
      <c r="AD15" s="5"/>
      <c r="AE15" s="5"/>
      <c r="AF15" s="5"/>
      <c r="AG15" s="1" t="s">
        <v>27</v>
      </c>
      <c r="AH15">
        <v>1.4770486682146</v>
      </c>
      <c r="AI15">
        <v>1.4770486682146</v>
      </c>
      <c r="AJ15">
        <v>1.4770486682146</v>
      </c>
      <c r="AK15">
        <v>26.486343919555001</v>
      </c>
      <c r="AL15">
        <v>26.486343919555001</v>
      </c>
      <c r="AM15">
        <v>26.486343919555001</v>
      </c>
      <c r="AN15">
        <v>6.3025898669889988E-2</v>
      </c>
      <c r="AO15">
        <v>6.3025898669889988E-2</v>
      </c>
      <c r="AP15">
        <v>6.3025898669889988E-2</v>
      </c>
      <c r="AQ15">
        <v>2.3547713061327</v>
      </c>
      <c r="AR15">
        <v>2.3547713061327</v>
      </c>
      <c r="AS15">
        <v>2.3547713061327</v>
      </c>
      <c r="AT15">
        <v>715.3246168055</v>
      </c>
      <c r="AU15">
        <v>715.3246168055</v>
      </c>
      <c r="AV15">
        <v>715.3246168055</v>
      </c>
      <c r="AW15">
        <v>8.3518982286479999E-7</v>
      </c>
      <c r="AX15">
        <v>8.3518982286479999E-7</v>
      </c>
      <c r="AY15">
        <v>8.3518982286479999E-7</v>
      </c>
      <c r="AZ15" s="5"/>
      <c r="BA15" s="5"/>
      <c r="BB15" s="5"/>
    </row>
    <row r="16" spans="1:54" ht="35.15" customHeight="1" x14ac:dyDescent="0.35">
      <c r="A16" s="7" t="s">
        <v>43</v>
      </c>
      <c r="B16" s="26">
        <f>0.0000213/0.0681</f>
        <v>3.127753303964758E-4</v>
      </c>
      <c r="H16" s="5"/>
      <c r="I16" s="5"/>
      <c r="J16" s="5"/>
      <c r="AD16" s="5"/>
      <c r="AE16" s="5"/>
      <c r="AF16" s="5"/>
      <c r="AG16" s="1" t="s">
        <v>39</v>
      </c>
      <c r="AH16">
        <v>0.99898486074495263</v>
      </c>
      <c r="AI16">
        <v>1.1164751875032159</v>
      </c>
      <c r="AJ16">
        <v>1.107227697593322</v>
      </c>
      <c r="AK16">
        <v>15.146081956915801</v>
      </c>
      <c r="AL16">
        <v>14.475907559277459</v>
      </c>
      <c r="AM16">
        <v>13.85284095321056</v>
      </c>
      <c r="AN16">
        <v>1.400887080173246</v>
      </c>
      <c r="AO16">
        <v>1.4112492245985511</v>
      </c>
      <c r="AP16">
        <v>1.4032683495109439</v>
      </c>
      <c r="AQ16">
        <v>34.002192725444907</v>
      </c>
      <c r="AR16">
        <v>34.070069276781929</v>
      </c>
      <c r="AS16">
        <v>34.112577783216068</v>
      </c>
      <c r="AT16">
        <v>31725.65774875044</v>
      </c>
      <c r="AU16">
        <v>32709.356102041809</v>
      </c>
      <c r="AV16">
        <v>34784.869806434661</v>
      </c>
      <c r="AW16">
        <v>7.3859657393723441E-5</v>
      </c>
      <c r="AX16">
        <v>7.4120716488617881E-5</v>
      </c>
      <c r="AY16">
        <v>7.4041916830050754E-5</v>
      </c>
      <c r="AZ16" s="5"/>
      <c r="BA16" s="5"/>
      <c r="BB16" s="5"/>
    </row>
    <row r="17" spans="1:54" ht="35.15" customHeight="1" x14ac:dyDescent="0.35">
      <c r="A17" s="7" t="s">
        <v>44</v>
      </c>
      <c r="B17" s="26">
        <f>1-B16</f>
        <v>0.99968722466960347</v>
      </c>
      <c r="H17" s="5"/>
      <c r="I17" s="5"/>
      <c r="J17" s="5"/>
      <c r="AD17" s="5"/>
      <c r="AE17" s="5"/>
      <c r="AF17" s="5"/>
      <c r="AG17" s="1" t="s">
        <v>38</v>
      </c>
      <c r="AH17">
        <v>8.289355995514331</v>
      </c>
      <c r="AI17">
        <v>8.2505379689209448</v>
      </c>
      <c r="AJ17">
        <v>8.0087680438865529</v>
      </c>
      <c r="AK17">
        <v>115.9485586586113</v>
      </c>
      <c r="AL17">
        <v>115.3587220005189</v>
      </c>
      <c r="AM17">
        <v>111.6795946848475</v>
      </c>
      <c r="AN17">
        <v>2.203838730502186</v>
      </c>
      <c r="AO17">
        <v>2.2011599366315608</v>
      </c>
      <c r="AP17">
        <v>2.187082338811603</v>
      </c>
      <c r="AQ17">
        <v>55.973280407424483</v>
      </c>
      <c r="AR17">
        <v>55.869317519990339</v>
      </c>
      <c r="AS17">
        <v>55.33887025955525</v>
      </c>
      <c r="AT17">
        <v>57880.001123154652</v>
      </c>
      <c r="AU17">
        <v>57790.120251384877</v>
      </c>
      <c r="AV17">
        <v>57352.647176843057</v>
      </c>
      <c r="AW17">
        <v>7.4308620949889388E-5</v>
      </c>
      <c r="AX17">
        <v>7.4194582202653209E-5</v>
      </c>
      <c r="AY17">
        <v>7.3595208908035147E-5</v>
      </c>
      <c r="AZ17" s="5"/>
      <c r="BA17" s="5"/>
      <c r="BB17" s="5"/>
    </row>
    <row r="18" spans="1:54" ht="35.15" customHeight="1" x14ac:dyDescent="0.35">
      <c r="A18" s="6" t="s">
        <v>45</v>
      </c>
      <c r="B18" s="26">
        <v>0</v>
      </c>
      <c r="H18" s="5"/>
      <c r="I18" s="5"/>
      <c r="J18" s="5"/>
      <c r="AD18" s="5"/>
      <c r="AE18" s="5"/>
      <c r="AF18" s="5"/>
      <c r="AG18" s="1" t="s">
        <v>28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 s="5"/>
      <c r="BA18" s="5"/>
      <c r="BB18" s="5"/>
    </row>
    <row r="19" spans="1:54" ht="35.15" customHeight="1" x14ac:dyDescent="0.35">
      <c r="A19" s="6" t="s">
        <v>46</v>
      </c>
      <c r="B19" s="26">
        <f>1-B18</f>
        <v>1</v>
      </c>
      <c r="H19" s="5"/>
      <c r="I19" s="5"/>
      <c r="J19" s="5"/>
      <c r="AD19" s="5"/>
      <c r="AE19" s="5"/>
      <c r="AF19" s="5"/>
    </row>
    <row r="20" spans="1:54" ht="35.15" customHeight="1" x14ac:dyDescent="0.35">
      <c r="A20" s="7" t="s">
        <v>47</v>
      </c>
      <c r="B20" s="26">
        <f>0.0385/0.105</f>
        <v>0.3666666666666667</v>
      </c>
      <c r="H20" s="5"/>
      <c r="I20" s="5"/>
      <c r="J20" s="5"/>
      <c r="AD20" s="5"/>
      <c r="AE20" s="5"/>
      <c r="AF20" s="5"/>
      <c r="AG20" s="5"/>
      <c r="AH20" s="5"/>
      <c r="AO20" s="5"/>
      <c r="AP20" s="5"/>
      <c r="AQ20" s="5"/>
      <c r="AR20" s="5"/>
      <c r="AS20" s="5"/>
      <c r="AT20" s="5"/>
      <c r="AU20" s="5"/>
    </row>
    <row r="21" spans="1:54" ht="35.15" customHeight="1" x14ac:dyDescent="0.35">
      <c r="A21" s="7" t="s">
        <v>48</v>
      </c>
      <c r="B21" s="26">
        <f>1-B20</f>
        <v>0.6333333333333333</v>
      </c>
      <c r="H21" s="5"/>
      <c r="I21" s="5"/>
      <c r="J21" s="5"/>
      <c r="AD21" s="5"/>
      <c r="AE21" s="5"/>
      <c r="AF21" s="5"/>
      <c r="AG21" s="5"/>
      <c r="AH21" s="5"/>
      <c r="AO21" s="5"/>
      <c r="AP21" s="5"/>
      <c r="AQ21" s="5"/>
      <c r="AR21" s="5"/>
      <c r="AS21" s="5"/>
      <c r="AT21" s="5"/>
      <c r="AU21" s="5"/>
    </row>
    <row r="22" spans="1:54" x14ac:dyDescent="0.35">
      <c r="H22" s="5"/>
      <c r="I22" s="5"/>
      <c r="J22" s="5"/>
      <c r="AD22" s="5"/>
      <c r="AE22" s="5"/>
      <c r="AF22" s="5"/>
      <c r="AG22" s="5"/>
      <c r="AH22" s="5"/>
      <c r="AO22" s="5"/>
      <c r="AP22" s="5"/>
      <c r="AQ22" s="5"/>
      <c r="AR22" s="5"/>
      <c r="AS22" s="5"/>
      <c r="AT22" s="5"/>
      <c r="AU22" s="5"/>
    </row>
    <row r="23" spans="1:54" ht="14.5" customHeight="1" x14ac:dyDescent="0.35">
      <c r="H23" s="5"/>
      <c r="I23" s="5"/>
      <c r="J23" s="5"/>
      <c r="AD23" s="5"/>
      <c r="AE23" s="5"/>
      <c r="AF23" s="5"/>
      <c r="AG23" s="5"/>
      <c r="AH23" s="5"/>
      <c r="AO23" s="5"/>
      <c r="AP23" s="5"/>
      <c r="AQ23" s="5"/>
      <c r="AR23" s="5"/>
      <c r="AS23" s="5"/>
      <c r="AT23" s="5"/>
      <c r="AU23" s="5"/>
    </row>
    <row r="24" spans="1:54" ht="14.5" customHeight="1" x14ac:dyDescent="0.35">
      <c r="H24" s="5"/>
      <c r="I24" s="5"/>
      <c r="J24" s="5"/>
      <c r="AD24" s="5"/>
      <c r="AE24" s="5"/>
      <c r="AF24" s="5"/>
      <c r="AG24" s="5"/>
      <c r="AH24" s="5"/>
      <c r="AO24" s="5"/>
      <c r="AP24" s="5"/>
      <c r="AQ24" s="5"/>
      <c r="AR24" s="5"/>
      <c r="AS24" s="5"/>
      <c r="AT24" s="5"/>
      <c r="AU24" s="5"/>
    </row>
    <row r="25" spans="1:54" x14ac:dyDescent="0.35">
      <c r="AG25" s="5"/>
      <c r="AH25" s="5"/>
      <c r="AO25" s="5"/>
      <c r="AP25" s="5"/>
      <c r="AQ25" s="5"/>
      <c r="AR25" s="5"/>
      <c r="AS25" s="5"/>
      <c r="AT25" s="5"/>
      <c r="AU25" s="5"/>
    </row>
    <row r="26" spans="1:54" x14ac:dyDescent="0.35">
      <c r="AG26" s="5"/>
      <c r="AH26" s="5"/>
      <c r="AO26" s="5"/>
      <c r="AP26" s="5"/>
      <c r="AQ26" s="5"/>
      <c r="AR26" s="5"/>
      <c r="AS26" s="5"/>
      <c r="AT26" s="5"/>
      <c r="AU26" s="5"/>
    </row>
    <row r="27" spans="1:54" x14ac:dyDescent="0.35">
      <c r="AG27" s="5"/>
      <c r="AH27" s="5"/>
      <c r="AO27" s="5"/>
      <c r="AP27" s="5"/>
      <c r="AQ27" s="5"/>
      <c r="AR27" s="5"/>
      <c r="AS27" s="5"/>
      <c r="AT27" s="5"/>
      <c r="AU27" s="5"/>
    </row>
    <row r="28" spans="1:54" x14ac:dyDescent="0.35">
      <c r="AG28" s="5"/>
      <c r="AH28" s="5"/>
      <c r="AO28" s="5"/>
      <c r="AP28" s="5"/>
      <c r="AQ28" s="5"/>
      <c r="AR28" s="5"/>
      <c r="AS28" s="5"/>
      <c r="AT28" s="29"/>
      <c r="AU28" s="5"/>
    </row>
    <row r="29" spans="1:54" x14ac:dyDescent="0.35">
      <c r="C29" s="5"/>
      <c r="D29" s="5"/>
      <c r="E29" s="5"/>
      <c r="F29" s="5"/>
      <c r="G29" s="5"/>
      <c r="AG29" s="5"/>
      <c r="AH29" s="5"/>
      <c r="AO29" s="5"/>
      <c r="AP29" s="5"/>
      <c r="AQ29" s="5"/>
      <c r="AR29" s="20"/>
      <c r="AS29" s="5"/>
      <c r="AT29" s="29"/>
      <c r="AU29" s="5"/>
    </row>
    <row r="30" spans="1:54" x14ac:dyDescent="0.35">
      <c r="C30" s="5"/>
      <c r="D30" s="5"/>
      <c r="E30" s="5"/>
      <c r="F30" s="5"/>
      <c r="G30" s="5"/>
      <c r="AG30" s="5"/>
      <c r="AH30" s="5"/>
      <c r="AI30" s="5"/>
      <c r="AJ30" s="5"/>
      <c r="AK30" s="5"/>
      <c r="AL30" s="5"/>
      <c r="AM30" s="5"/>
      <c r="AN30" s="5"/>
      <c r="AO30" s="5"/>
      <c r="AP30" s="5"/>
      <c r="AQ30" s="5"/>
      <c r="AR30" s="5"/>
      <c r="AS30" s="5"/>
      <c r="AT30" s="29"/>
      <c r="AU30" s="5"/>
    </row>
    <row r="31" spans="1:54" x14ac:dyDescent="0.35">
      <c r="C31" s="5"/>
      <c r="D31" s="5"/>
      <c r="E31" s="5"/>
      <c r="F31" s="5"/>
      <c r="G31" s="5"/>
      <c r="AG31" s="5"/>
      <c r="AH31" s="5"/>
      <c r="AI31" s="5"/>
      <c r="AJ31" s="5"/>
      <c r="AK31" s="5"/>
      <c r="AL31" s="5"/>
      <c r="AM31" s="5"/>
      <c r="AN31" s="5"/>
      <c r="AO31" s="5"/>
      <c r="AP31" s="5"/>
      <c r="AQ31" s="5"/>
      <c r="AR31" s="5"/>
      <c r="AS31" s="5"/>
      <c r="AT31" s="29"/>
      <c r="AU31" s="5"/>
    </row>
    <row r="32" spans="1:54" x14ac:dyDescent="0.35">
      <c r="C32" s="5"/>
      <c r="D32" s="5"/>
      <c r="E32" s="5"/>
      <c r="F32" s="5"/>
      <c r="G32" s="5"/>
      <c r="AG32" s="5"/>
      <c r="AH32" s="5"/>
      <c r="AI32" s="5"/>
      <c r="AJ32" s="5"/>
      <c r="AK32" s="5"/>
      <c r="AL32" s="5"/>
      <c r="AM32" s="5"/>
      <c r="AN32" s="5"/>
      <c r="AO32" s="5"/>
      <c r="AP32" s="5"/>
      <c r="AQ32" s="5"/>
      <c r="AR32" s="5"/>
      <c r="AS32" s="5"/>
      <c r="AT32" s="29"/>
      <c r="AU32" s="5"/>
    </row>
    <row r="33" spans="3:47" x14ac:dyDescent="0.35">
      <c r="C33" s="5"/>
      <c r="D33" s="5"/>
      <c r="E33" s="5"/>
      <c r="F33" s="5"/>
      <c r="G33" s="5"/>
      <c r="AG33" s="5"/>
      <c r="AH33" s="5"/>
      <c r="AI33" s="5"/>
      <c r="AJ33" s="5"/>
      <c r="AK33" s="5"/>
      <c r="AL33" s="5"/>
      <c r="AM33" s="5"/>
      <c r="AN33" s="5"/>
      <c r="AO33" s="5"/>
      <c r="AP33" s="5"/>
      <c r="AQ33" s="5"/>
      <c r="AR33" s="5"/>
      <c r="AS33" s="5"/>
      <c r="AT33" s="29"/>
      <c r="AU33" s="5"/>
    </row>
    <row r="34" spans="3:47" x14ac:dyDescent="0.35">
      <c r="C34" s="5"/>
      <c r="D34" s="5"/>
      <c r="E34" s="5"/>
      <c r="F34" s="5"/>
      <c r="G34" s="5"/>
      <c r="AG34" s="5"/>
      <c r="AH34" s="5"/>
      <c r="AI34" s="5"/>
      <c r="AJ34" s="5"/>
      <c r="AK34" s="5"/>
      <c r="AL34" s="5"/>
      <c r="AM34" s="5"/>
      <c r="AN34" s="5"/>
      <c r="AO34" s="5"/>
      <c r="AP34" s="5"/>
      <c r="AQ34" s="5"/>
      <c r="AR34" s="5"/>
      <c r="AS34" s="5"/>
      <c r="AT34" s="5"/>
      <c r="AU34" s="5"/>
    </row>
    <row r="35" spans="3:47" x14ac:dyDescent="0.35">
      <c r="C35" s="5"/>
      <c r="D35" s="5"/>
      <c r="E35" s="5"/>
      <c r="F35" s="5"/>
      <c r="G35" s="5"/>
      <c r="AG35" s="5"/>
      <c r="AH35" s="5"/>
      <c r="AI35" s="5"/>
      <c r="AJ35" s="5"/>
      <c r="AK35" s="5"/>
      <c r="AL35" s="5"/>
      <c r="AM35" s="5"/>
      <c r="AN35" s="5"/>
      <c r="AO35" s="5"/>
      <c r="AP35" s="5"/>
      <c r="AQ35" s="5"/>
      <c r="AR35" s="5"/>
      <c r="AS35" s="5"/>
      <c r="AT35" s="5"/>
      <c r="AU35" s="5"/>
    </row>
    <row r="36" spans="3:47" x14ac:dyDescent="0.35">
      <c r="C36" s="5"/>
      <c r="D36" s="5"/>
      <c r="E36" s="5"/>
      <c r="F36" s="5"/>
      <c r="G36" s="5"/>
      <c r="AG36" s="5"/>
      <c r="AH36" s="5"/>
      <c r="AI36" s="5"/>
      <c r="AJ36" s="5"/>
      <c r="AK36" s="5"/>
      <c r="AL36" s="5"/>
      <c r="AM36" s="5"/>
      <c r="AN36" s="5"/>
      <c r="AO36" s="5"/>
      <c r="AP36" s="5"/>
      <c r="AQ36" s="5"/>
      <c r="AR36" s="5"/>
      <c r="AS36" s="5"/>
      <c r="AT36" s="5"/>
      <c r="AU36" s="5"/>
    </row>
    <row r="37" spans="3:47" x14ac:dyDescent="0.35">
      <c r="C37" s="5"/>
      <c r="D37" s="5"/>
      <c r="E37" s="5"/>
      <c r="F37" s="5"/>
      <c r="G37" s="5"/>
      <c r="AG37" s="5"/>
      <c r="AH37" s="5"/>
      <c r="AI37" s="5"/>
      <c r="AJ37" s="5"/>
      <c r="AK37" s="5"/>
      <c r="AL37" s="5"/>
      <c r="AM37" s="5"/>
      <c r="AN37" s="5"/>
      <c r="AO37" s="5"/>
      <c r="AP37" s="5"/>
      <c r="AQ37" s="5"/>
      <c r="AR37" s="5"/>
      <c r="AS37" s="5"/>
      <c r="AT37" s="5"/>
      <c r="AU37" s="5"/>
    </row>
    <row r="38" spans="3:47" x14ac:dyDescent="0.35">
      <c r="C38" s="5"/>
      <c r="D38" s="5"/>
      <c r="E38" s="5"/>
      <c r="F38" s="5"/>
      <c r="G38" s="5"/>
      <c r="AG38" s="5"/>
      <c r="AH38" s="5"/>
      <c r="AI38" s="5"/>
      <c r="AJ38" s="5"/>
      <c r="AK38" s="5"/>
      <c r="AL38" s="5"/>
      <c r="AM38" s="5"/>
      <c r="AN38" s="5"/>
      <c r="AO38" s="5"/>
      <c r="AP38" s="5"/>
      <c r="AQ38" s="5"/>
      <c r="AR38" s="5"/>
      <c r="AS38" s="5"/>
      <c r="AT38" s="5"/>
      <c r="AU38" s="5"/>
    </row>
    <row r="39" spans="3:47" x14ac:dyDescent="0.35">
      <c r="C39" s="5"/>
      <c r="D39" s="5"/>
      <c r="E39" s="5"/>
      <c r="F39" s="5"/>
      <c r="G39" s="5"/>
    </row>
    <row r="40" spans="3:47" x14ac:dyDescent="0.35">
      <c r="C40" s="5"/>
      <c r="D40" s="5"/>
      <c r="E40" s="5"/>
      <c r="F40" s="5"/>
      <c r="G40" s="5"/>
    </row>
    <row r="41" spans="3:47" x14ac:dyDescent="0.35">
      <c r="C41" s="5"/>
      <c r="D41" s="5"/>
      <c r="E41" s="5"/>
      <c r="F41" s="5"/>
      <c r="G41" s="5"/>
    </row>
    <row r="42" spans="3:47" x14ac:dyDescent="0.35">
      <c r="C42" s="5"/>
      <c r="D42" s="5"/>
      <c r="E42" s="5"/>
      <c r="F42" s="5"/>
      <c r="G42" s="5"/>
    </row>
    <row r="43" spans="3:47" x14ac:dyDescent="0.35">
      <c r="C43" s="5"/>
      <c r="D43" s="5"/>
      <c r="E43" s="5"/>
      <c r="F43" s="5"/>
      <c r="G43" s="5"/>
    </row>
    <row r="51" spans="2:3" x14ac:dyDescent="0.35">
      <c r="B51" s="9"/>
      <c r="C51" s="9"/>
    </row>
    <row r="52" spans="2:3" x14ac:dyDescent="0.35">
      <c r="B52" s="9"/>
      <c r="C52" s="9"/>
    </row>
    <row r="53" spans="2:3" x14ac:dyDescent="0.35">
      <c r="B53" s="9"/>
      <c r="C53" s="9"/>
    </row>
    <row r="54" spans="2:3" x14ac:dyDescent="0.35">
      <c r="B54" s="9"/>
      <c r="C54" s="9"/>
    </row>
    <row r="55" spans="2:3" x14ac:dyDescent="0.35">
      <c r="C55" s="9"/>
    </row>
    <row r="56" spans="2:3" x14ac:dyDescent="0.35">
      <c r="B56" s="9"/>
      <c r="C56" s="9"/>
    </row>
    <row r="57" spans="2:3" x14ac:dyDescent="0.35">
      <c r="B57" s="9"/>
      <c r="C57" s="9"/>
    </row>
    <row r="58" spans="2:3" x14ac:dyDescent="0.35">
      <c r="B58" s="9"/>
      <c r="C58" s="9"/>
    </row>
    <row r="59" spans="2:3" x14ac:dyDescent="0.35">
      <c r="B59" s="9"/>
      <c r="C59" s="9"/>
    </row>
    <row r="61" spans="2:3" x14ac:dyDescent="0.35">
      <c r="B61" s="9"/>
    </row>
    <row r="62" spans="2:3" x14ac:dyDescent="0.35">
      <c r="B62" s="9"/>
    </row>
    <row r="63" spans="2:3" x14ac:dyDescent="0.35">
      <c r="B63" s="9"/>
    </row>
    <row r="64" spans="2:3" x14ac:dyDescent="0.35">
      <c r="B64" s="9"/>
    </row>
    <row r="72" spans="39:51" x14ac:dyDescent="0.35">
      <c r="AM72" s="21"/>
      <c r="AY72" s="21"/>
    </row>
  </sheetData>
  <mergeCells count="31">
    <mergeCell ref="A1:G1"/>
    <mergeCell ref="A13:B13"/>
    <mergeCell ref="K1:AC1"/>
    <mergeCell ref="A6:G6"/>
    <mergeCell ref="O8:Q8"/>
    <mergeCell ref="R8:T8"/>
    <mergeCell ref="U8:W8"/>
    <mergeCell ref="X8:Z8"/>
    <mergeCell ref="AA8:AC8"/>
    <mergeCell ref="K7:AC7"/>
    <mergeCell ref="L8:N8"/>
    <mergeCell ref="AG1:AY1"/>
    <mergeCell ref="L2:N2"/>
    <mergeCell ref="O2:Q2"/>
    <mergeCell ref="U2:W2"/>
    <mergeCell ref="R2:T2"/>
    <mergeCell ref="X2:Z2"/>
    <mergeCell ref="AA2:AC2"/>
    <mergeCell ref="AH2:AJ2"/>
    <mergeCell ref="AK2:AM2"/>
    <mergeCell ref="AN2:AP2"/>
    <mergeCell ref="AQ2:AS2"/>
    <mergeCell ref="AT2:AV2"/>
    <mergeCell ref="AW2:AY2"/>
    <mergeCell ref="AG9:AY9"/>
    <mergeCell ref="AH10:AJ10"/>
    <mergeCell ref="AK10:AM10"/>
    <mergeCell ref="AN10:AP10"/>
    <mergeCell ref="AQ10:AS10"/>
    <mergeCell ref="AT10:AV10"/>
    <mergeCell ref="AW10:AY10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82245E-66DC-4D5A-849A-8AE51B27507F}">
  <dimension ref="A1:BA65"/>
  <sheetViews>
    <sheetView zoomScale="70" zoomScaleNormal="70" workbookViewId="0">
      <selection activeCell="E13" sqref="E13"/>
    </sheetView>
  </sheetViews>
  <sheetFormatPr defaultRowHeight="14.5" x14ac:dyDescent="0.35"/>
  <cols>
    <col min="1" max="1" width="50.81640625" bestFit="1" customWidth="1"/>
    <col min="2" max="6" width="50.7265625" customWidth="1"/>
    <col min="7" max="7" width="39.7265625" customWidth="1"/>
    <col min="10" max="10" width="55.7265625" bestFit="1" customWidth="1"/>
    <col min="11" max="28" width="18.26953125" customWidth="1"/>
    <col min="32" max="32" width="40.1796875" bestFit="1" customWidth="1"/>
    <col min="33" max="50" width="18.26953125" customWidth="1"/>
  </cols>
  <sheetData>
    <row r="1" spans="1:53" ht="35.15" customHeight="1" x14ac:dyDescent="0.35">
      <c r="A1" s="77" t="s">
        <v>34</v>
      </c>
      <c r="B1" s="77"/>
      <c r="C1" s="77"/>
      <c r="D1" s="77"/>
      <c r="E1" s="77"/>
      <c r="F1" s="77"/>
      <c r="G1" s="77"/>
      <c r="H1" s="5"/>
      <c r="I1" s="5"/>
      <c r="J1" s="77" t="s">
        <v>35</v>
      </c>
      <c r="K1" s="77"/>
      <c r="L1" s="77"/>
      <c r="M1" s="77"/>
      <c r="N1" s="77"/>
      <c r="O1" s="77"/>
      <c r="P1" s="77"/>
      <c r="Q1" s="77"/>
      <c r="R1" s="77"/>
      <c r="S1" s="77"/>
      <c r="T1" s="77"/>
      <c r="U1" s="77"/>
      <c r="V1" s="77"/>
      <c r="W1" s="77"/>
      <c r="X1" s="77"/>
      <c r="Y1" s="77"/>
      <c r="Z1" s="77"/>
      <c r="AA1" s="77"/>
      <c r="AB1" s="77"/>
      <c r="AF1" s="77" t="s">
        <v>37</v>
      </c>
      <c r="AG1" s="77"/>
      <c r="AH1" s="77"/>
      <c r="AI1" s="77"/>
      <c r="AJ1" s="77"/>
      <c r="AK1" s="77"/>
      <c r="AL1" s="77"/>
      <c r="AM1" s="77"/>
      <c r="AN1" s="77"/>
      <c r="AO1" s="77"/>
      <c r="AP1" s="77"/>
      <c r="AQ1" s="77"/>
      <c r="AR1" s="77"/>
      <c r="AS1" s="77"/>
      <c r="AT1" s="77"/>
      <c r="AU1" s="77"/>
      <c r="AV1" s="77"/>
      <c r="AW1" s="77"/>
      <c r="AX1" s="77"/>
      <c r="AY1" s="5"/>
      <c r="AZ1" s="5"/>
      <c r="BA1" s="5"/>
    </row>
    <row r="2" spans="1:53" ht="35.15" customHeight="1" x14ac:dyDescent="0.35">
      <c r="A2" s="1"/>
      <c r="B2" s="2" t="s">
        <v>67</v>
      </c>
      <c r="C2" s="2" t="s">
        <v>68</v>
      </c>
      <c r="D2" s="2" t="s">
        <v>12</v>
      </c>
      <c r="E2" s="2" t="s">
        <v>11</v>
      </c>
      <c r="F2" s="2" t="s">
        <v>71</v>
      </c>
      <c r="G2" s="2" t="s">
        <v>82</v>
      </c>
      <c r="H2" s="5"/>
      <c r="I2" s="5"/>
      <c r="J2" s="1" t="s">
        <v>17</v>
      </c>
      <c r="K2" s="76" t="s">
        <v>75</v>
      </c>
      <c r="L2" s="77"/>
      <c r="M2" s="77"/>
      <c r="N2" s="76" t="s">
        <v>76</v>
      </c>
      <c r="O2" s="76"/>
      <c r="P2" s="76"/>
      <c r="Q2" s="76" t="s">
        <v>78</v>
      </c>
      <c r="R2" s="77"/>
      <c r="S2" s="77"/>
      <c r="T2" s="76" t="s">
        <v>77</v>
      </c>
      <c r="U2" s="76"/>
      <c r="V2" s="76"/>
      <c r="W2" s="76" t="s">
        <v>71</v>
      </c>
      <c r="X2" s="77"/>
      <c r="Y2" s="77"/>
      <c r="Z2" s="76" t="s">
        <v>82</v>
      </c>
      <c r="AA2" s="77"/>
      <c r="AB2" s="77"/>
      <c r="AF2" s="1" t="s">
        <v>17</v>
      </c>
      <c r="AG2" s="76" t="s">
        <v>75</v>
      </c>
      <c r="AH2" s="77"/>
      <c r="AI2" s="77"/>
      <c r="AJ2" s="76" t="s">
        <v>76</v>
      </c>
      <c r="AK2" s="76"/>
      <c r="AL2" s="76"/>
      <c r="AM2" s="76" t="s">
        <v>78</v>
      </c>
      <c r="AN2" s="77"/>
      <c r="AO2" s="77"/>
      <c r="AP2" s="76" t="s">
        <v>77</v>
      </c>
      <c r="AQ2" s="76"/>
      <c r="AR2" s="76"/>
      <c r="AS2" s="76" t="s">
        <v>71</v>
      </c>
      <c r="AT2" s="77"/>
      <c r="AU2" s="77"/>
      <c r="AV2" s="77" t="s">
        <v>66</v>
      </c>
      <c r="AW2" s="77"/>
      <c r="AX2" s="77"/>
      <c r="AY2" s="5"/>
      <c r="AZ2" s="5"/>
      <c r="BA2" s="5"/>
    </row>
    <row r="3" spans="1:53" ht="35.15" customHeight="1" x14ac:dyDescent="0.35">
      <c r="A3" s="1" t="s">
        <v>0</v>
      </c>
      <c r="B3" s="16">
        <v>2.3363818699871302</v>
      </c>
      <c r="C3" s="16">
        <v>48.899938808468598</v>
      </c>
      <c r="D3" s="16">
        <v>2.0340834494755602</v>
      </c>
      <c r="E3" s="16">
        <v>51.081857557712802</v>
      </c>
      <c r="F3" s="11">
        <v>17863.095675790799</v>
      </c>
      <c r="G3" s="11">
        <v>3.3430947869462901</v>
      </c>
      <c r="H3" s="5"/>
      <c r="I3" s="5"/>
      <c r="J3" s="1" t="s">
        <v>18</v>
      </c>
      <c r="K3" s="8" t="s">
        <v>0</v>
      </c>
      <c r="L3" s="8" t="s">
        <v>1</v>
      </c>
      <c r="M3" s="8" t="s">
        <v>2</v>
      </c>
      <c r="N3" s="8" t="s">
        <v>0</v>
      </c>
      <c r="O3" s="8" t="s">
        <v>1</v>
      </c>
      <c r="P3" s="8" t="s">
        <v>2</v>
      </c>
      <c r="Q3" s="8" t="s">
        <v>0</v>
      </c>
      <c r="R3" s="8" t="s">
        <v>1</v>
      </c>
      <c r="S3" s="8" t="s">
        <v>2</v>
      </c>
      <c r="T3" s="8" t="s">
        <v>0</v>
      </c>
      <c r="U3" s="8" t="s">
        <v>1</v>
      </c>
      <c r="V3" s="8" t="s">
        <v>2</v>
      </c>
      <c r="W3" s="8" t="s">
        <v>0</v>
      </c>
      <c r="X3" s="8" t="s">
        <v>1</v>
      </c>
      <c r="Y3" s="8" t="s">
        <v>2</v>
      </c>
      <c r="Z3" s="8" t="s">
        <v>0</v>
      </c>
      <c r="AA3" s="8" t="s">
        <v>1</v>
      </c>
      <c r="AB3" s="8" t="s">
        <v>2</v>
      </c>
      <c r="AF3" s="1" t="s">
        <v>18</v>
      </c>
      <c r="AG3" s="8" t="s">
        <v>0</v>
      </c>
      <c r="AH3" s="8" t="s">
        <v>1</v>
      </c>
      <c r="AI3" s="8" t="s">
        <v>2</v>
      </c>
      <c r="AJ3" s="8" t="s">
        <v>0</v>
      </c>
      <c r="AK3" s="8" t="s">
        <v>1</v>
      </c>
      <c r="AL3" s="8" t="s">
        <v>2</v>
      </c>
      <c r="AM3" s="8" t="s">
        <v>0</v>
      </c>
      <c r="AN3" s="8" t="s">
        <v>1</v>
      </c>
      <c r="AO3" s="8" t="s">
        <v>2</v>
      </c>
      <c r="AP3" s="8" t="s">
        <v>0</v>
      </c>
      <c r="AQ3" s="8" t="s">
        <v>1</v>
      </c>
      <c r="AR3" s="8" t="s">
        <v>2</v>
      </c>
      <c r="AS3" s="8" t="s">
        <v>0</v>
      </c>
      <c r="AT3" s="8" t="s">
        <v>1</v>
      </c>
      <c r="AU3" s="8" t="s">
        <v>2</v>
      </c>
      <c r="AV3" s="8" t="s">
        <v>0</v>
      </c>
      <c r="AW3" s="8" t="s">
        <v>1</v>
      </c>
      <c r="AX3" s="8" t="s">
        <v>2</v>
      </c>
      <c r="AY3" s="5"/>
      <c r="AZ3" s="5"/>
      <c r="BA3" s="5"/>
    </row>
    <row r="4" spans="1:53" ht="35.15" customHeight="1" x14ac:dyDescent="0.35">
      <c r="A4" s="1" t="s">
        <v>1</v>
      </c>
      <c r="B4" s="16">
        <v>2.7387122717658099</v>
      </c>
      <c r="C4" s="16">
        <v>43.7191248746458</v>
      </c>
      <c r="D4" s="16">
        <v>1.9610730320768099</v>
      </c>
      <c r="E4" s="16">
        <v>50.458750443448601</v>
      </c>
      <c r="F4" s="11">
        <v>19004.487511585699</v>
      </c>
      <c r="G4" s="11">
        <v>3.5072940485662198</v>
      </c>
      <c r="H4" s="5"/>
      <c r="I4" s="5"/>
      <c r="J4" s="1" t="s">
        <v>36</v>
      </c>
      <c r="K4" s="16">
        <v>0.82114486814708099</v>
      </c>
      <c r="L4" s="16">
        <v>0.99252114382552392</v>
      </c>
      <c r="M4" s="16">
        <v>1.2154001334005591</v>
      </c>
      <c r="N4" s="16">
        <v>7.7349843622935728</v>
      </c>
      <c r="O4" s="16">
        <v>5.5281697814507957</v>
      </c>
      <c r="P4" s="16">
        <v>6.7079364247164399</v>
      </c>
      <c r="Q4" s="16">
        <v>0.17785404798937979</v>
      </c>
      <c r="R4" s="16">
        <v>0.14675459996305709</v>
      </c>
      <c r="S4" s="16">
        <v>0.17694529846853219</v>
      </c>
      <c r="T4" s="16">
        <v>4.4766576629388268</v>
      </c>
      <c r="U4" s="16">
        <v>4.2112395485749996</v>
      </c>
      <c r="V4" s="16">
        <v>4.525095382688626</v>
      </c>
      <c r="W4" s="11">
        <v>336.34750019631753</v>
      </c>
      <c r="X4" s="11">
        <v>822.53368210934661</v>
      </c>
      <c r="Y4" s="11">
        <v>4705.3522838991548</v>
      </c>
      <c r="Z4" s="11">
        <v>1.2037659062320911E-2</v>
      </c>
      <c r="AA4" s="11">
        <v>8.1979820532520967E-2</v>
      </c>
      <c r="AB4" s="11">
        <v>5.5595030243251208E-2</v>
      </c>
      <c r="AF4" s="1" t="s">
        <v>24</v>
      </c>
      <c r="AG4" s="16">
        <v>9.5508999851489376E-2</v>
      </c>
      <c r="AH4" s="16">
        <v>0.25912874579719491</v>
      </c>
      <c r="AI4" s="16">
        <v>0.47192018093917121</v>
      </c>
      <c r="AJ4" s="16">
        <v>7.0049558748230956</v>
      </c>
      <c r="AK4" s="16">
        <v>4.8980222304937424</v>
      </c>
      <c r="AL4" s="16">
        <v>6.0243923635950987</v>
      </c>
      <c r="AM4" s="16">
        <v>3.9661891151071563E-2</v>
      </c>
      <c r="AN4" s="16">
        <v>9.9700113096270505E-3</v>
      </c>
      <c r="AO4" s="16">
        <v>3.8794271842968762E-2</v>
      </c>
      <c r="AP4" s="16">
        <v>1.1813751923306739</v>
      </c>
      <c r="AQ4" s="16">
        <v>0.92796996299145362</v>
      </c>
      <c r="AR4" s="16">
        <v>1.227620609721598</v>
      </c>
      <c r="AS4" s="11">
        <v>148.22244431507551</v>
      </c>
      <c r="AT4" s="11">
        <v>612.40372758781484</v>
      </c>
      <c r="AU4" s="11">
        <v>4319.4850646227378</v>
      </c>
      <c r="AV4" s="11">
        <v>9.1958034160708143E-8</v>
      </c>
      <c r="AW4" s="11">
        <v>7.5972366539195972E-7</v>
      </c>
      <c r="AX4" s="11">
        <v>5.0781757939081122E-7</v>
      </c>
      <c r="AY4" s="5"/>
      <c r="AZ4" s="5"/>
      <c r="BA4" s="5"/>
    </row>
    <row r="5" spans="1:53" ht="35.15" customHeight="1" x14ac:dyDescent="0.35">
      <c r="A5" s="1" t="s">
        <v>2</v>
      </c>
      <c r="B5" s="16">
        <v>3.2619526856957002</v>
      </c>
      <c r="C5" s="16">
        <v>46.488796380874398</v>
      </c>
      <c r="D5" s="16">
        <v>2.03195002955853</v>
      </c>
      <c r="E5" s="16">
        <v>51.195572056239698</v>
      </c>
      <c r="F5" s="11">
        <v>28119.9614119697</v>
      </c>
      <c r="G5" s="11">
        <v>3.4453519668171402</v>
      </c>
      <c r="H5" s="5"/>
      <c r="I5" s="5"/>
      <c r="J5" s="1" t="s">
        <v>16</v>
      </c>
      <c r="K5" s="16">
        <v>1.5152370018400521</v>
      </c>
      <c r="L5" s="16">
        <v>1.7461911279402951</v>
      </c>
      <c r="M5" s="16">
        <v>2.0465525522951502</v>
      </c>
      <c r="N5" s="16">
        <v>41.164954446175066</v>
      </c>
      <c r="O5" s="16">
        <v>38.190955093195029</v>
      </c>
      <c r="P5" s="16">
        <v>39.780859956157968</v>
      </c>
      <c r="Q5" s="16">
        <v>1.8562294014861831</v>
      </c>
      <c r="R5" s="16">
        <v>1.81431843211376</v>
      </c>
      <c r="S5" s="16">
        <v>1.8550047310900011</v>
      </c>
      <c r="T5" s="16">
        <v>46.605199894774053</v>
      </c>
      <c r="U5" s="16">
        <v>46.247510894873692</v>
      </c>
      <c r="V5" s="16">
        <v>46.67047667355115</v>
      </c>
      <c r="W5" s="11">
        <v>17526.748175594541</v>
      </c>
      <c r="X5" s="11">
        <v>18181.953829476421</v>
      </c>
      <c r="Y5" s="11">
        <v>23414.609128070551</v>
      </c>
      <c r="Z5" s="11">
        <v>3.33105712788397</v>
      </c>
      <c r="AA5" s="11">
        <v>3.4253142280337068</v>
      </c>
      <c r="AB5" s="11">
        <v>3.3897569365738907</v>
      </c>
      <c r="AF5" s="1" t="s">
        <v>25</v>
      </c>
      <c r="AG5" s="16">
        <v>1.459928615866984</v>
      </c>
      <c r="AH5" s="16">
        <v>1.6986392716999641</v>
      </c>
      <c r="AI5" s="16">
        <v>2.0090882504878782</v>
      </c>
      <c r="AJ5" s="16">
        <v>41.43209623202852</v>
      </c>
      <c r="AK5" s="16">
        <v>38.358215942535061</v>
      </c>
      <c r="AL5" s="16">
        <v>40.001517315662298</v>
      </c>
      <c r="AM5" s="16">
        <v>2.10537872512913</v>
      </c>
      <c r="AN5" s="16">
        <v>2.0620601875718281</v>
      </c>
      <c r="AO5" s="16">
        <v>2.1041129245202028</v>
      </c>
      <c r="AP5" s="16">
        <v>52.471324007173948</v>
      </c>
      <c r="AQ5" s="16">
        <v>52.101622122248997</v>
      </c>
      <c r="AR5" s="16">
        <v>52.53879308830993</v>
      </c>
      <c r="AS5" s="11">
        <v>16996.772600002379</v>
      </c>
      <c r="AT5" s="11">
        <v>17673.983152524561</v>
      </c>
      <c r="AU5" s="11">
        <v>23082.375715873572</v>
      </c>
      <c r="AV5" s="11">
        <v>3.2756816248472902E-5</v>
      </c>
      <c r="AW5" s="11">
        <v>3.3731043233441037E-5</v>
      </c>
      <c r="AX5" s="11">
        <v>3.3363528501951308E-5</v>
      </c>
      <c r="AY5" s="5"/>
      <c r="AZ5" s="5"/>
      <c r="BA5" s="5"/>
    </row>
    <row r="6" spans="1:53" ht="35.15" customHeight="1" x14ac:dyDescent="0.35">
      <c r="A6" s="77" t="s">
        <v>6</v>
      </c>
      <c r="B6" s="77"/>
      <c r="C6" s="77"/>
      <c r="D6" s="77"/>
      <c r="E6" s="77"/>
      <c r="F6" s="77"/>
      <c r="G6" s="77"/>
      <c r="H6" s="5"/>
      <c r="I6" s="5"/>
      <c r="J6" s="77" t="s">
        <v>19</v>
      </c>
      <c r="K6" s="77"/>
      <c r="L6" s="77"/>
      <c r="M6" s="77"/>
      <c r="N6" s="77"/>
      <c r="O6" s="77"/>
      <c r="P6" s="77"/>
      <c r="Q6" s="77"/>
      <c r="R6" s="77"/>
      <c r="S6" s="77"/>
      <c r="T6" s="77"/>
      <c r="U6" s="77"/>
      <c r="V6" s="77"/>
      <c r="W6" s="77"/>
      <c r="X6" s="77"/>
      <c r="Y6" s="77"/>
      <c r="Z6" s="77"/>
      <c r="AA6" s="77"/>
      <c r="AB6" s="77"/>
      <c r="AF6" s="1" t="s">
        <v>26</v>
      </c>
      <c r="AG6" s="16">
        <v>9.9586706120591041E-3</v>
      </c>
      <c r="AH6" s="16">
        <v>9.9586706120591041E-3</v>
      </c>
      <c r="AI6" s="16">
        <v>9.9586706120591041E-3</v>
      </c>
      <c r="AJ6" s="16">
        <v>0.36786896630998672</v>
      </c>
      <c r="AK6" s="16">
        <v>0.36786896630998672</v>
      </c>
      <c r="AL6" s="16">
        <v>0.36786896630998672</v>
      </c>
      <c r="AM6" s="16">
        <v>-0.1123320044272379</v>
      </c>
      <c r="AN6" s="16">
        <v>-0.1123320044272379</v>
      </c>
      <c r="AO6" s="16">
        <v>-0.1123320044272379</v>
      </c>
      <c r="AP6" s="16">
        <v>-2.6094326437851612</v>
      </c>
      <c r="AQ6" s="16">
        <v>-2.6094326437851612</v>
      </c>
      <c r="AR6" s="16">
        <v>-2.6094326437851612</v>
      </c>
      <c r="AS6" s="11">
        <v>176.65878782435149</v>
      </c>
      <c r="AT6" s="11">
        <v>176.65878782435149</v>
      </c>
      <c r="AU6" s="11">
        <v>176.65878782435149</v>
      </c>
      <c r="AV6" s="11">
        <v>8.8822229655976854E-9</v>
      </c>
      <c r="AW6" s="11">
        <v>8.8822229655976854E-9</v>
      </c>
      <c r="AX6" s="11">
        <v>8.8822229655976854E-9</v>
      </c>
      <c r="AY6" s="5"/>
      <c r="AZ6" s="5"/>
      <c r="BA6" s="5"/>
    </row>
    <row r="7" spans="1:53" ht="35.15" customHeight="1" x14ac:dyDescent="0.35">
      <c r="A7" s="1"/>
      <c r="B7" s="2" t="s">
        <v>9</v>
      </c>
      <c r="C7" s="2" t="s">
        <v>10</v>
      </c>
      <c r="D7" s="2" t="s">
        <v>12</v>
      </c>
      <c r="E7" s="2" t="s">
        <v>11</v>
      </c>
      <c r="F7" s="2" t="s">
        <v>50</v>
      </c>
      <c r="G7" s="2" t="s">
        <v>83</v>
      </c>
      <c r="H7" s="5"/>
      <c r="I7" s="5"/>
      <c r="J7" s="1" t="s">
        <v>17</v>
      </c>
      <c r="K7" s="76" t="s">
        <v>7</v>
      </c>
      <c r="L7" s="76"/>
      <c r="M7" s="76"/>
      <c r="N7" s="76" t="s">
        <v>4</v>
      </c>
      <c r="O7" s="76"/>
      <c r="P7" s="76"/>
      <c r="Q7" s="76" t="s">
        <v>8</v>
      </c>
      <c r="R7" s="76"/>
      <c r="S7" s="76"/>
      <c r="T7" s="76" t="s">
        <v>5</v>
      </c>
      <c r="U7" s="76"/>
      <c r="V7" s="76"/>
      <c r="W7" s="76" t="s">
        <v>50</v>
      </c>
      <c r="X7" s="76"/>
      <c r="Y7" s="76"/>
      <c r="Z7" s="76" t="s">
        <v>83</v>
      </c>
      <c r="AA7" s="76"/>
      <c r="AB7" s="76"/>
      <c r="AF7" s="1" t="s">
        <v>27</v>
      </c>
      <c r="AG7" s="16">
        <v>6.9538119135318594E-3</v>
      </c>
      <c r="AH7" s="16">
        <v>6.9538119135318594E-3</v>
      </c>
      <c r="AI7" s="16">
        <v>6.9538119135318594E-3</v>
      </c>
      <c r="AJ7" s="16">
        <v>9.5017735307038373E-2</v>
      </c>
      <c r="AK7" s="16">
        <v>9.5017735307038373E-2</v>
      </c>
      <c r="AL7" s="16">
        <v>9.5017735307038373E-2</v>
      </c>
      <c r="AM7" s="16">
        <v>1.374837622599047E-3</v>
      </c>
      <c r="AN7" s="16">
        <v>1.374837622599047E-3</v>
      </c>
      <c r="AO7" s="16">
        <v>1.374837622599047E-3</v>
      </c>
      <c r="AP7" s="16">
        <v>3.8591001993417258E-2</v>
      </c>
      <c r="AQ7" s="16">
        <v>3.8591001993417258E-2</v>
      </c>
      <c r="AR7" s="16">
        <v>3.8591001993417258E-2</v>
      </c>
      <c r="AS7" s="11">
        <v>541.4418436490455</v>
      </c>
      <c r="AT7" s="11">
        <v>541.4418436490455</v>
      </c>
      <c r="AU7" s="11">
        <v>541.4418436490455</v>
      </c>
      <c r="AV7" s="11">
        <v>5.7329136386369524E-7</v>
      </c>
      <c r="AW7" s="11">
        <v>5.7329136386369524E-7</v>
      </c>
      <c r="AX7" s="11">
        <v>5.7329136386369524E-7</v>
      </c>
      <c r="AY7" s="5"/>
      <c r="AZ7" s="5"/>
      <c r="BA7" s="5"/>
    </row>
    <row r="8" spans="1:53" ht="35.15" customHeight="1" x14ac:dyDescent="0.35">
      <c r="A8" s="1" t="s">
        <v>0</v>
      </c>
      <c r="B8" s="16">
        <v>20.5351651825024</v>
      </c>
      <c r="C8" s="16">
        <v>379.63928725765902</v>
      </c>
      <c r="D8" s="16">
        <v>7.9602847108400496</v>
      </c>
      <c r="E8" s="16">
        <v>204.15768553675599</v>
      </c>
      <c r="F8" s="11">
        <v>125048.27290774</v>
      </c>
      <c r="G8" s="11">
        <v>16.4292793466558</v>
      </c>
      <c r="H8" s="5"/>
      <c r="I8" s="5"/>
      <c r="J8" s="1" t="s">
        <v>18</v>
      </c>
      <c r="K8" s="8" t="s">
        <v>0</v>
      </c>
      <c r="L8" s="8" t="s">
        <v>1</v>
      </c>
      <c r="M8" s="8" t="s">
        <v>2</v>
      </c>
      <c r="N8" s="8" t="s">
        <v>0</v>
      </c>
      <c r="O8" s="8" t="s">
        <v>1</v>
      </c>
      <c r="P8" s="8" t="s">
        <v>2</v>
      </c>
      <c r="Q8" s="8" t="s">
        <v>0</v>
      </c>
      <c r="R8" s="8" t="s">
        <v>1</v>
      </c>
      <c r="S8" s="8" t="s">
        <v>2</v>
      </c>
      <c r="T8" s="8" t="s">
        <v>0</v>
      </c>
      <c r="U8" s="8" t="s">
        <v>1</v>
      </c>
      <c r="V8" s="8" t="s">
        <v>2</v>
      </c>
      <c r="W8" s="8" t="s">
        <v>0</v>
      </c>
      <c r="X8" s="8" t="s">
        <v>1</v>
      </c>
      <c r="Y8" s="8" t="s">
        <v>2</v>
      </c>
      <c r="Z8" s="8" t="s">
        <v>0</v>
      </c>
      <c r="AA8" s="8" t="s">
        <v>1</v>
      </c>
      <c r="AB8" s="8" t="s">
        <v>2</v>
      </c>
      <c r="AF8" s="1" t="s">
        <v>28</v>
      </c>
      <c r="AG8" s="16">
        <v>0</v>
      </c>
      <c r="AH8" s="16">
        <v>0</v>
      </c>
      <c r="AI8" s="16">
        <v>0</v>
      </c>
      <c r="AJ8" s="16">
        <v>0</v>
      </c>
      <c r="AK8" s="16">
        <v>0</v>
      </c>
      <c r="AL8" s="16">
        <v>0</v>
      </c>
      <c r="AM8" s="16">
        <v>0</v>
      </c>
      <c r="AN8" s="16">
        <v>0</v>
      </c>
      <c r="AO8" s="16">
        <v>0</v>
      </c>
      <c r="AP8" s="16">
        <v>0</v>
      </c>
      <c r="AQ8" s="16">
        <v>0</v>
      </c>
      <c r="AR8" s="16">
        <v>0</v>
      </c>
      <c r="AS8" s="11">
        <v>0</v>
      </c>
      <c r="AT8" s="11">
        <v>0</v>
      </c>
      <c r="AU8" s="11">
        <v>0</v>
      </c>
      <c r="AV8" s="11">
        <v>0</v>
      </c>
      <c r="AW8" s="11">
        <v>0</v>
      </c>
      <c r="AX8" s="11">
        <v>0</v>
      </c>
      <c r="AY8" s="5"/>
      <c r="AZ8" s="5"/>
      <c r="BA8" s="5"/>
    </row>
    <row r="9" spans="1:53" ht="35.15" customHeight="1" x14ac:dyDescent="0.35">
      <c r="A9" s="1" t="s">
        <v>1</v>
      </c>
      <c r="B9" s="16">
        <v>24.022488741973199</v>
      </c>
      <c r="C9" s="16">
        <v>356.81255372466501</v>
      </c>
      <c r="D9" s="16">
        <v>7.8898632933568003</v>
      </c>
      <c r="E9" s="16">
        <v>201.06818946706099</v>
      </c>
      <c r="F9" s="11">
        <v>138334.560780108</v>
      </c>
      <c r="G9" s="11">
        <v>17.123194441146602</v>
      </c>
      <c r="H9" s="5"/>
      <c r="I9" s="5"/>
      <c r="J9" s="1" t="s">
        <v>21</v>
      </c>
      <c r="K9" s="16">
        <v>5.2850597485172166</v>
      </c>
      <c r="L9" s="16">
        <v>6.2372435798908876</v>
      </c>
      <c r="M9" s="16">
        <v>7.2630923562936509</v>
      </c>
      <c r="N9" s="16">
        <v>109.6082948958796</v>
      </c>
      <c r="O9" s="16">
        <v>99.871586441521885</v>
      </c>
      <c r="P9" s="16">
        <v>103.9801913098635</v>
      </c>
      <c r="Q9" s="16">
        <v>4.0968293268789404</v>
      </c>
      <c r="R9" s="16">
        <v>3.9461151028430539</v>
      </c>
      <c r="S9" s="16">
        <v>4.0901912370975371</v>
      </c>
      <c r="T9" s="16">
        <v>103.30841164901901</v>
      </c>
      <c r="U9" s="16">
        <v>102.2297813529449</v>
      </c>
      <c r="V9" s="16">
        <v>103.4773997089335</v>
      </c>
      <c r="W9" s="11">
        <v>37931.041014878101</v>
      </c>
      <c r="X9" s="11">
        <v>40603.10529891694</v>
      </c>
      <c r="Y9" s="11">
        <v>60062.99329842881</v>
      </c>
      <c r="Z9" s="11">
        <v>6.4426284380863637</v>
      </c>
      <c r="AA9" s="11">
        <v>6.8225637510531536</v>
      </c>
      <c r="AB9" s="11">
        <v>6.6562152492049833</v>
      </c>
      <c r="AF9" s="1" t="s">
        <v>40</v>
      </c>
      <c r="AG9" s="16">
        <v>0.76403177174306813</v>
      </c>
      <c r="AH9" s="16">
        <v>0.76403177174306813</v>
      </c>
      <c r="AI9" s="16">
        <v>0.76403177174306813</v>
      </c>
      <c r="AJ9" s="16">
        <v>0</v>
      </c>
      <c r="AK9" s="16">
        <v>0</v>
      </c>
      <c r="AL9" s="16">
        <v>0</v>
      </c>
      <c r="AM9" s="16">
        <v>0</v>
      </c>
      <c r="AN9" s="16">
        <v>0</v>
      </c>
      <c r="AO9" s="16">
        <v>0</v>
      </c>
      <c r="AP9" s="16">
        <v>0</v>
      </c>
      <c r="AQ9" s="16">
        <v>0</v>
      </c>
      <c r="AR9" s="16">
        <v>0</v>
      </c>
      <c r="AS9" s="11">
        <v>0</v>
      </c>
      <c r="AT9" s="11">
        <v>0</v>
      </c>
      <c r="AU9" s="11">
        <v>0</v>
      </c>
      <c r="AV9" s="11">
        <v>0</v>
      </c>
      <c r="AW9" s="11">
        <v>0</v>
      </c>
      <c r="AX9" s="11">
        <v>0</v>
      </c>
      <c r="AY9" s="5"/>
      <c r="AZ9" s="5"/>
      <c r="BA9" s="5"/>
    </row>
    <row r="10" spans="1:53" ht="35.15" customHeight="1" x14ac:dyDescent="0.35">
      <c r="A10" s="1" t="s">
        <v>2</v>
      </c>
      <c r="B10" s="16">
        <v>24.622821730062501</v>
      </c>
      <c r="C10" s="16">
        <v>346.43774772187402</v>
      </c>
      <c r="D10" s="16">
        <v>7.8855995363403304</v>
      </c>
      <c r="E10" s="16">
        <v>202.42482144113299</v>
      </c>
      <c r="F10" s="11">
        <v>191761.164333978</v>
      </c>
      <c r="G10" s="11">
        <v>16.758590618491102</v>
      </c>
      <c r="H10" s="5"/>
      <c r="I10" s="5"/>
      <c r="J10" s="1" t="s">
        <v>20</v>
      </c>
      <c r="K10" s="16">
        <v>9.3205197004814107</v>
      </c>
      <c r="L10" s="16">
        <v>9.3072452613651517</v>
      </c>
      <c r="M10" s="16">
        <v>8.9805913603781935</v>
      </c>
      <c r="N10" s="16">
        <v>132.7443149522048</v>
      </c>
      <c r="O10" s="16">
        <v>132.56189419874721</v>
      </c>
      <c r="P10" s="16">
        <v>127.5910472676379</v>
      </c>
      <c r="Q10" s="16">
        <v>2.5397287697058748</v>
      </c>
      <c r="R10" s="16">
        <v>2.5394357726769661</v>
      </c>
      <c r="S10" s="16">
        <v>2.520415614384901</v>
      </c>
      <c r="T10" s="16">
        <v>64.098812439062257</v>
      </c>
      <c r="U10" s="16">
        <v>64.08929012941789</v>
      </c>
      <c r="V10" s="16">
        <v>63.372606005599273</v>
      </c>
      <c r="W10" s="11">
        <v>67154.926130939231</v>
      </c>
      <c r="X10" s="11">
        <v>67147.910332847474</v>
      </c>
      <c r="Y10" s="11">
        <v>66556.843076010162</v>
      </c>
      <c r="Z10" s="11">
        <v>8.4137145691928712</v>
      </c>
      <c r="AA10" s="11">
        <v>8.4119175955346108</v>
      </c>
      <c r="AB10" s="11">
        <v>8.3309366278619166</v>
      </c>
      <c r="AF10" s="77" t="s">
        <v>29</v>
      </c>
      <c r="AG10" s="77"/>
      <c r="AH10" s="77"/>
      <c r="AI10" s="77"/>
      <c r="AJ10" s="77"/>
      <c r="AK10" s="77"/>
      <c r="AL10" s="77"/>
      <c r="AM10" s="77"/>
      <c r="AN10" s="77"/>
      <c r="AO10" s="77"/>
      <c r="AP10" s="77"/>
      <c r="AQ10" s="77"/>
      <c r="AR10" s="77"/>
      <c r="AS10" s="77"/>
      <c r="AT10" s="77"/>
      <c r="AU10" s="77"/>
      <c r="AV10" s="77"/>
      <c r="AW10" s="77"/>
      <c r="AX10" s="77"/>
      <c r="AY10" s="5"/>
      <c r="AZ10" s="5"/>
      <c r="BA10" s="5"/>
    </row>
    <row r="11" spans="1:53" ht="35.15" customHeight="1" x14ac:dyDescent="0.35">
      <c r="H11" s="5"/>
      <c r="I11" s="5"/>
      <c r="J11" s="1" t="s">
        <v>22</v>
      </c>
      <c r="K11" s="16">
        <v>2.2001247952782581</v>
      </c>
      <c r="L11" s="16">
        <v>2.8756519529885169</v>
      </c>
      <c r="M11" s="16">
        <v>2.855992249686004</v>
      </c>
      <c r="N11" s="16">
        <v>46.486191175039153</v>
      </c>
      <c r="O11" s="16">
        <v>46.107211353905001</v>
      </c>
      <c r="P11" s="16">
        <v>44.777634877280242</v>
      </c>
      <c r="Q11" s="16">
        <v>0.82340762512600596</v>
      </c>
      <c r="R11" s="16">
        <v>0.83893946164016309</v>
      </c>
      <c r="S11" s="16">
        <v>0.82189586539199355</v>
      </c>
      <c r="T11" s="16">
        <v>21.15173349958631</v>
      </c>
      <c r="U11" s="16">
        <v>21.141294820991021</v>
      </c>
      <c r="V11" s="16">
        <v>21.232312572967079</v>
      </c>
      <c r="W11" s="11">
        <v>7009.1822315340123</v>
      </c>
      <c r="X11" s="11">
        <v>9843.2977795752595</v>
      </c>
      <c r="Y11" s="11">
        <v>14277.28566178278</v>
      </c>
      <c r="Z11" s="11">
        <v>1.1042377415436531</v>
      </c>
      <c r="AA11" s="11">
        <v>1.1935080228866939</v>
      </c>
      <c r="AB11" s="11">
        <v>1.1766980602124799</v>
      </c>
      <c r="AF11" s="1" t="s">
        <v>17</v>
      </c>
      <c r="AG11" s="76" t="s">
        <v>7</v>
      </c>
      <c r="AH11" s="77"/>
      <c r="AI11" s="77"/>
      <c r="AJ11" s="76" t="s">
        <v>4</v>
      </c>
      <c r="AK11" s="76"/>
      <c r="AL11" s="76"/>
      <c r="AM11" s="76" t="s">
        <v>8</v>
      </c>
      <c r="AN11" s="76"/>
      <c r="AO11" s="76"/>
      <c r="AP11" s="76" t="s">
        <v>5</v>
      </c>
      <c r="AQ11" s="76"/>
      <c r="AR11" s="76"/>
      <c r="AS11" s="76" t="s">
        <v>50</v>
      </c>
      <c r="AT11" s="76"/>
      <c r="AU11" s="76"/>
      <c r="AV11" s="76" t="s">
        <v>72</v>
      </c>
      <c r="AW11" s="76"/>
      <c r="AX11" s="76"/>
      <c r="AY11" s="5"/>
      <c r="AZ11" s="5"/>
      <c r="BA11" s="5"/>
    </row>
    <row r="12" spans="1:53" ht="35.15" customHeight="1" x14ac:dyDescent="0.35">
      <c r="G12" s="21"/>
      <c r="H12" s="5"/>
      <c r="I12" s="5"/>
      <c r="J12" s="1" t="s">
        <v>23</v>
      </c>
      <c r="K12" s="16">
        <v>3.7897948279137572</v>
      </c>
      <c r="L12" s="16">
        <v>5.6296098765924656</v>
      </c>
      <c r="M12" s="16">
        <v>5.4981564421697424</v>
      </c>
      <c r="N12" s="16">
        <v>91.594981651312096</v>
      </c>
      <c r="O12" s="16">
        <v>79.077960162082519</v>
      </c>
      <c r="P12" s="16">
        <v>70.187826293294364</v>
      </c>
      <c r="Q12" s="16">
        <v>0.50237537139382449</v>
      </c>
      <c r="R12" s="16">
        <v>0.56593779564301938</v>
      </c>
      <c r="S12" s="16">
        <v>0.45197680512034749</v>
      </c>
      <c r="T12" s="16">
        <v>15.6856463008889</v>
      </c>
      <c r="U12" s="16">
        <v>13.69394017939889</v>
      </c>
      <c r="V12" s="16">
        <v>14.30252495336951</v>
      </c>
      <c r="W12" s="11">
        <v>13010.1329644993</v>
      </c>
      <c r="X12" s="11">
        <v>20677.02610914805</v>
      </c>
      <c r="Y12" s="11">
        <v>50324.621819834138</v>
      </c>
      <c r="Z12" s="11">
        <v>0.4831714758267267</v>
      </c>
      <c r="AA12" s="11">
        <v>0.70403710501724326</v>
      </c>
      <c r="AB12" s="11">
        <v>0.59163829146236924</v>
      </c>
      <c r="AF12" s="1" t="s">
        <v>18</v>
      </c>
      <c r="AG12" s="8" t="s">
        <v>0</v>
      </c>
      <c r="AH12" s="8" t="s">
        <v>1</v>
      </c>
      <c r="AI12" s="8" t="s">
        <v>2</v>
      </c>
      <c r="AJ12" s="8" t="s">
        <v>0</v>
      </c>
      <c r="AK12" s="8" t="s">
        <v>1</v>
      </c>
      <c r="AL12" s="8" t="s">
        <v>2</v>
      </c>
      <c r="AM12" s="8" t="s">
        <v>0</v>
      </c>
      <c r="AN12" s="8" t="s">
        <v>1</v>
      </c>
      <c r="AO12" s="8" t="s">
        <v>2</v>
      </c>
      <c r="AP12" s="8" t="s">
        <v>0</v>
      </c>
      <c r="AQ12" s="8" t="s">
        <v>1</v>
      </c>
      <c r="AR12" s="8" t="s">
        <v>2</v>
      </c>
      <c r="AS12" s="8" t="s">
        <v>0</v>
      </c>
      <c r="AT12" s="8" t="s">
        <v>1</v>
      </c>
      <c r="AU12" s="8" t="s">
        <v>2</v>
      </c>
      <c r="AV12" s="8" t="s">
        <v>0</v>
      </c>
      <c r="AW12" s="8" t="s">
        <v>1</v>
      </c>
      <c r="AX12" s="8" t="s">
        <v>2</v>
      </c>
      <c r="AY12" s="5"/>
      <c r="AZ12" s="5"/>
      <c r="BA12" s="5"/>
    </row>
    <row r="13" spans="1:53" ht="35.15" customHeight="1" x14ac:dyDescent="0.35">
      <c r="A13" s="75" t="s">
        <v>49</v>
      </c>
      <c r="B13" s="75"/>
      <c r="G13" s="21"/>
      <c r="H13" s="5"/>
      <c r="I13" s="5"/>
      <c r="AB13" s="5"/>
      <c r="AF13" s="1" t="s">
        <v>24</v>
      </c>
      <c r="AG13" s="16">
        <v>3.618406149311356</v>
      </c>
      <c r="AH13" s="16">
        <v>5.6296098765924656</v>
      </c>
      <c r="AI13" s="16">
        <v>5.4981564421697424</v>
      </c>
      <c r="AJ13" s="16">
        <v>88.756430550282744</v>
      </c>
      <c r="AK13" s="16">
        <v>79.077960162082519</v>
      </c>
      <c r="AL13" s="16">
        <v>70.187826293294364</v>
      </c>
      <c r="AM13" s="16">
        <v>0.48840195547239429</v>
      </c>
      <c r="AN13" s="16">
        <v>0.56593779564301938</v>
      </c>
      <c r="AO13" s="16">
        <v>0.45197680512034749</v>
      </c>
      <c r="AP13" s="16">
        <v>15.152889749651459</v>
      </c>
      <c r="AQ13" s="16">
        <v>13.69394017939889</v>
      </c>
      <c r="AR13" s="16">
        <v>14.30252495336951</v>
      </c>
      <c r="AS13" s="11">
        <v>12576.60371068086</v>
      </c>
      <c r="AT13" s="11">
        <v>20677.02610914805</v>
      </c>
      <c r="AU13" s="11">
        <v>50324.621819834138</v>
      </c>
      <c r="AV13" s="11">
        <v>4.3004633994997753E-6</v>
      </c>
      <c r="AW13" s="11">
        <v>7.0403710501724324E-6</v>
      </c>
      <c r="AX13" s="11">
        <v>5.9163829146236918E-6</v>
      </c>
      <c r="AY13" s="5"/>
      <c r="AZ13" s="5"/>
      <c r="BA13" s="5"/>
    </row>
    <row r="14" spans="1:53" ht="35.15" customHeight="1" x14ac:dyDescent="0.35">
      <c r="A14" s="6" t="s">
        <v>41</v>
      </c>
      <c r="B14" s="26">
        <f>0.168/0.543</f>
        <v>0.30939226519337015</v>
      </c>
      <c r="G14" s="21"/>
      <c r="H14" s="5"/>
      <c r="I14" s="5"/>
      <c r="AF14" s="1" t="s">
        <v>25</v>
      </c>
      <c r="AG14" s="16">
        <v>0.72322646327825812</v>
      </c>
      <c r="AH14" s="16">
        <v>1.3987536209885161</v>
      </c>
      <c r="AI14" s="16">
        <v>1.379093917686004</v>
      </c>
      <c r="AJ14" s="16">
        <v>20.002543075039149</v>
      </c>
      <c r="AK14" s="16">
        <v>19.623563253905001</v>
      </c>
      <c r="AL14" s="16">
        <v>18.293986777280239</v>
      </c>
      <c r="AM14" s="16">
        <v>0.76038814132600607</v>
      </c>
      <c r="AN14" s="16">
        <v>0.77591997784016309</v>
      </c>
      <c r="AO14" s="16">
        <v>0.75887638159199355</v>
      </c>
      <c r="AP14" s="16">
        <v>18.797201865586299</v>
      </c>
      <c r="AQ14" s="16">
        <v>18.786763186991021</v>
      </c>
      <c r="AR14" s="16">
        <v>18.877780938967081</v>
      </c>
      <c r="AS14" s="11">
        <v>6293.9304215340126</v>
      </c>
      <c r="AT14" s="11">
        <v>9128.0459695752597</v>
      </c>
      <c r="AU14" s="11">
        <v>13562.03385178278</v>
      </c>
      <c r="AV14" s="11">
        <v>1.0207272599436529E-5</v>
      </c>
      <c r="AW14" s="11">
        <v>1.1099975412866941E-5</v>
      </c>
      <c r="AX14" s="11">
        <v>1.09318757861248E-5</v>
      </c>
      <c r="AY14" s="5"/>
      <c r="AZ14" s="5"/>
      <c r="BA14" s="5"/>
    </row>
    <row r="15" spans="1:53" ht="35.15" customHeight="1" x14ac:dyDescent="0.35">
      <c r="A15" s="6" t="s">
        <v>42</v>
      </c>
      <c r="B15" s="26">
        <f>1-B14</f>
        <v>0.69060773480662985</v>
      </c>
      <c r="H15" s="5"/>
      <c r="I15" s="5"/>
      <c r="AF15" s="1" t="s">
        <v>26</v>
      </c>
      <c r="AG15" s="16">
        <v>0</v>
      </c>
      <c r="AH15" s="16">
        <v>0</v>
      </c>
      <c r="AI15" s="16">
        <v>0</v>
      </c>
      <c r="AJ15" s="16">
        <v>0</v>
      </c>
      <c r="AK15" s="16">
        <v>0</v>
      </c>
      <c r="AL15" s="16">
        <v>0</v>
      </c>
      <c r="AM15" s="16">
        <v>0</v>
      </c>
      <c r="AN15" s="16">
        <v>0</v>
      </c>
      <c r="AO15" s="16">
        <v>0</v>
      </c>
      <c r="AP15" s="16">
        <v>0</v>
      </c>
      <c r="AQ15" s="16">
        <v>0</v>
      </c>
      <c r="AR15" s="16">
        <v>0</v>
      </c>
      <c r="AS15" s="16">
        <v>0</v>
      </c>
      <c r="AT15" s="16">
        <v>0</v>
      </c>
      <c r="AU15" s="16">
        <v>0</v>
      </c>
      <c r="AV15" s="16">
        <v>0</v>
      </c>
      <c r="AW15" s="16">
        <v>0</v>
      </c>
      <c r="AX15" s="16">
        <v>0</v>
      </c>
      <c r="AY15" s="5"/>
      <c r="AZ15" s="5"/>
      <c r="BA15" s="5"/>
    </row>
    <row r="16" spans="1:53" ht="35.15" customHeight="1" x14ac:dyDescent="0.35">
      <c r="A16" s="7" t="s">
        <v>43</v>
      </c>
      <c r="B16" s="26">
        <v>0</v>
      </c>
      <c r="H16" s="5"/>
      <c r="I16" s="5"/>
      <c r="AF16" s="1" t="s">
        <v>27</v>
      </c>
      <c r="AG16" s="16">
        <v>1.476898332</v>
      </c>
      <c r="AH16" s="16">
        <v>1.476898332</v>
      </c>
      <c r="AI16" s="16">
        <v>1.476898332</v>
      </c>
      <c r="AJ16" s="16">
        <v>26.4836481</v>
      </c>
      <c r="AK16" s="16">
        <v>26.4836481</v>
      </c>
      <c r="AL16" s="16">
        <v>26.4836481</v>
      </c>
      <c r="AM16" s="16">
        <v>6.3019483799999998E-2</v>
      </c>
      <c r="AN16" s="16">
        <v>6.3019483799999998E-2</v>
      </c>
      <c r="AO16" s="16">
        <v>6.3019483799999998E-2</v>
      </c>
      <c r="AP16" s="16">
        <v>2.3545316340000002</v>
      </c>
      <c r="AQ16" s="16">
        <v>2.3545316340000002</v>
      </c>
      <c r="AR16" s="16">
        <v>2.3545316340000002</v>
      </c>
      <c r="AS16" s="11">
        <v>715.25181000000009</v>
      </c>
      <c r="AT16" s="11">
        <v>715.25181000000009</v>
      </c>
      <c r="AU16" s="11">
        <v>715.25181000000009</v>
      </c>
      <c r="AV16" s="11">
        <v>8.3510481600000006E-7</v>
      </c>
      <c r="AW16" s="11">
        <v>8.3510481600000006E-7</v>
      </c>
      <c r="AX16" s="11">
        <v>8.3510481600000006E-7</v>
      </c>
      <c r="AY16" s="5"/>
      <c r="AZ16" s="5"/>
      <c r="BA16" s="5"/>
    </row>
    <row r="17" spans="1:53" ht="35.15" customHeight="1" x14ac:dyDescent="0.35">
      <c r="A17" s="7" t="s">
        <v>44</v>
      </c>
      <c r="B17" s="26">
        <f>1-B16</f>
        <v>1</v>
      </c>
      <c r="H17" s="5"/>
      <c r="I17" s="5"/>
      <c r="AF17" s="1" t="s">
        <v>28</v>
      </c>
      <c r="AG17" s="16">
        <v>0.1713886786024012</v>
      </c>
      <c r="AH17" s="16">
        <v>0</v>
      </c>
      <c r="AI17" s="16">
        <v>0</v>
      </c>
      <c r="AJ17" s="16">
        <v>2.8385511010293469</v>
      </c>
      <c r="AK17" s="16">
        <v>0</v>
      </c>
      <c r="AL17" s="16">
        <v>0</v>
      </c>
      <c r="AM17" s="16">
        <v>1.397341592143013E-2</v>
      </c>
      <c r="AN17" s="16">
        <v>0</v>
      </c>
      <c r="AO17" s="16">
        <v>0</v>
      </c>
      <c r="AP17" s="16">
        <v>0.5327565512374387</v>
      </c>
      <c r="AQ17" s="16">
        <v>0</v>
      </c>
      <c r="AR17" s="16">
        <v>0</v>
      </c>
      <c r="AS17" s="11">
        <v>433.52925381843971</v>
      </c>
      <c r="AT17" s="11">
        <v>0</v>
      </c>
      <c r="AU17" s="11">
        <v>0</v>
      </c>
      <c r="AV17" s="11">
        <v>5.3125135876749142E-7</v>
      </c>
      <c r="AW17" s="11">
        <v>0</v>
      </c>
      <c r="AX17" s="11">
        <v>0</v>
      </c>
      <c r="AY17" s="5"/>
      <c r="AZ17" s="5"/>
      <c r="BA17" s="5"/>
    </row>
    <row r="18" spans="1:53" ht="35.15" customHeight="1" x14ac:dyDescent="0.35">
      <c r="A18" s="6" t="s">
        <v>45</v>
      </c>
      <c r="B18" s="26">
        <v>1</v>
      </c>
      <c r="H18" s="5"/>
      <c r="I18" s="5"/>
      <c r="K18" t="s">
        <v>73</v>
      </c>
      <c r="AF18" s="1" t="s">
        <v>21</v>
      </c>
      <c r="AG18" s="16">
        <v>5.2850597485172166</v>
      </c>
      <c r="AH18" s="16">
        <v>6.2372435798908876</v>
      </c>
      <c r="AI18" s="16">
        <v>7.2630923562936509</v>
      </c>
      <c r="AJ18" s="16">
        <v>109.6082948958796</v>
      </c>
      <c r="AK18" s="16">
        <v>99.871586441521885</v>
      </c>
      <c r="AL18" s="16">
        <v>103.9801913098635</v>
      </c>
      <c r="AM18" s="16">
        <v>4.0968293268789404</v>
      </c>
      <c r="AN18" s="16">
        <v>3.9461151028430539</v>
      </c>
      <c r="AO18" s="16">
        <v>4.0901912370975371</v>
      </c>
      <c r="AP18" s="16">
        <v>103.30841164901901</v>
      </c>
      <c r="AQ18" s="16">
        <v>102.2297813529449</v>
      </c>
      <c r="AR18" s="16">
        <v>103.4773997089335</v>
      </c>
      <c r="AS18" s="11">
        <v>37931.041014878101</v>
      </c>
      <c r="AT18" s="11">
        <v>40603.10529891694</v>
      </c>
      <c r="AU18" s="11">
        <v>60062.99329842881</v>
      </c>
      <c r="AV18" s="11">
        <v>6.4426284380863635E-5</v>
      </c>
      <c r="AW18" s="11">
        <v>6.8225637510531539E-5</v>
      </c>
      <c r="AX18" s="11">
        <v>6.6562152492049835E-5</v>
      </c>
      <c r="AY18" s="5"/>
      <c r="AZ18" s="5"/>
      <c r="BA18" s="5"/>
    </row>
    <row r="19" spans="1:53" ht="35.15" customHeight="1" x14ac:dyDescent="0.35">
      <c r="A19" s="6" t="s">
        <v>46</v>
      </c>
      <c r="B19" s="26">
        <f>1-B18</f>
        <v>0</v>
      </c>
      <c r="H19" s="5"/>
      <c r="I19" s="5"/>
      <c r="J19">
        <v>2024</v>
      </c>
      <c r="K19">
        <v>0.42659247952099999</v>
      </c>
      <c r="AF19" s="1" t="s">
        <v>20</v>
      </c>
      <c r="AG19" s="16">
        <v>9.3205197004814107</v>
      </c>
      <c r="AH19" s="16">
        <v>9.3072452613651517</v>
      </c>
      <c r="AI19" s="16">
        <v>8.9805913603781935</v>
      </c>
      <c r="AJ19" s="16">
        <v>132.7443149522048</v>
      </c>
      <c r="AK19" s="16">
        <v>132.56189419874721</v>
      </c>
      <c r="AL19" s="16">
        <v>127.5910472676379</v>
      </c>
      <c r="AM19" s="16">
        <v>2.5397287697058748</v>
      </c>
      <c r="AN19" s="16">
        <v>2.5394357726769661</v>
      </c>
      <c r="AO19" s="16">
        <v>2.520415614384901</v>
      </c>
      <c r="AP19" s="16">
        <v>64.098812439062257</v>
      </c>
      <c r="AQ19" s="16">
        <v>64.08929012941789</v>
      </c>
      <c r="AR19" s="16">
        <v>63.372606005599273</v>
      </c>
      <c r="AS19" s="11">
        <v>67154.926130939231</v>
      </c>
      <c r="AT19" s="11">
        <v>67147.910332847474</v>
      </c>
      <c r="AU19" s="11">
        <v>66556.843076010162</v>
      </c>
      <c r="AV19" s="11">
        <v>8.413714569192872E-5</v>
      </c>
      <c r="AW19" s="11">
        <v>8.4119175955346104E-5</v>
      </c>
      <c r="AX19" s="11">
        <v>8.3309366278619168E-5</v>
      </c>
      <c r="AY19" s="5"/>
      <c r="AZ19" s="5"/>
      <c r="BA19" s="5"/>
    </row>
    <row r="20" spans="1:53" ht="35.15" customHeight="1" x14ac:dyDescent="0.35">
      <c r="A20" s="7" t="s">
        <v>47</v>
      </c>
      <c r="B20" s="26">
        <f>0.0464/0.105</f>
        <v>0.44190476190476191</v>
      </c>
      <c r="H20" s="5"/>
      <c r="I20" s="5"/>
      <c r="AJ20" s="9"/>
    </row>
    <row r="21" spans="1:53" ht="35.15" customHeight="1" x14ac:dyDescent="0.35">
      <c r="A21" s="7" t="s">
        <v>48</v>
      </c>
      <c r="B21" s="26">
        <f>1-B20</f>
        <v>0.55809523809523809</v>
      </c>
      <c r="H21" s="5"/>
      <c r="I21" s="5"/>
      <c r="AS21" s="9"/>
    </row>
    <row r="22" spans="1:53" x14ac:dyDescent="0.35">
      <c r="H22" s="5"/>
      <c r="I22" s="5"/>
    </row>
    <row r="23" spans="1:53" x14ac:dyDescent="0.35">
      <c r="H23" s="5"/>
      <c r="I23" s="5"/>
    </row>
    <row r="24" spans="1:53" x14ac:dyDescent="0.35">
      <c r="H24" s="5"/>
      <c r="I24" s="5"/>
      <c r="P24" s="21"/>
      <c r="AX24" s="21"/>
    </row>
    <row r="25" spans="1:53" x14ac:dyDescent="0.35">
      <c r="H25" s="5"/>
      <c r="I25" s="5"/>
    </row>
    <row r="26" spans="1:53" ht="14.5" customHeight="1" x14ac:dyDescent="0.35">
      <c r="M26" s="17"/>
      <c r="V26" s="17"/>
      <c r="Y26" s="19"/>
      <c r="Z26" s="19"/>
      <c r="AA26" s="19"/>
    </row>
    <row r="27" spans="1:53" ht="14.5" customHeight="1" x14ac:dyDescent="0.35"/>
    <row r="28" spans="1:53" ht="14.5" customHeight="1" x14ac:dyDescent="0.35"/>
    <row r="29" spans="1:53" ht="14.5" customHeight="1" x14ac:dyDescent="0.35">
      <c r="AS29" s="21"/>
      <c r="AX29" s="21"/>
    </row>
    <row r="30" spans="1:53" ht="14.5" customHeight="1" x14ac:dyDescent="0.35"/>
    <row r="31" spans="1:53" ht="14.5" customHeight="1" x14ac:dyDescent="0.35"/>
    <row r="32" spans="1:53" ht="14.5" customHeight="1" x14ac:dyDescent="0.35">
      <c r="AB32" s="19"/>
      <c r="AS32" s="21"/>
    </row>
    <row r="33" spans="3:45" ht="14.5" customHeight="1" x14ac:dyDescent="0.35">
      <c r="AS33" s="21"/>
    </row>
    <row r="34" spans="3:45" ht="14.5" customHeight="1" x14ac:dyDescent="0.35">
      <c r="AG34" s="21"/>
    </row>
    <row r="35" spans="3:45" ht="14.5" customHeight="1" x14ac:dyDescent="0.35"/>
    <row r="36" spans="3:45" ht="14.5" customHeight="1" x14ac:dyDescent="0.35"/>
    <row r="37" spans="3:45" ht="14.5" customHeight="1" x14ac:dyDescent="0.35"/>
    <row r="38" spans="3:45" ht="14.5" customHeight="1" x14ac:dyDescent="0.35"/>
    <row r="39" spans="3:45" ht="14.5" customHeight="1" x14ac:dyDescent="0.35"/>
    <row r="40" spans="3:45" ht="14.5" customHeight="1" x14ac:dyDescent="0.35"/>
    <row r="41" spans="3:45" ht="14.5" customHeight="1" x14ac:dyDescent="0.35">
      <c r="C41" s="5"/>
      <c r="D41" s="5"/>
    </row>
    <row r="42" spans="3:45" ht="14.5" customHeight="1" x14ac:dyDescent="0.35">
      <c r="C42" s="5"/>
      <c r="D42" s="5"/>
    </row>
    <row r="43" spans="3:45" ht="14.5" customHeight="1" x14ac:dyDescent="0.35">
      <c r="C43" s="5"/>
      <c r="D43" s="5"/>
    </row>
    <row r="44" spans="3:45" ht="14.5" customHeight="1" x14ac:dyDescent="0.35">
      <c r="C44" s="5"/>
      <c r="D44" s="5"/>
    </row>
    <row r="45" spans="3:45" ht="14.5" customHeight="1" x14ac:dyDescent="0.35"/>
    <row r="46" spans="3:45" ht="14.5" customHeight="1" x14ac:dyDescent="0.35"/>
    <row r="47" spans="3:45" ht="14.5" customHeight="1" x14ac:dyDescent="0.35"/>
    <row r="48" spans="3:45" ht="14.5" customHeight="1" x14ac:dyDescent="0.35"/>
    <row r="52" spans="39:50" x14ac:dyDescent="0.35">
      <c r="AX52" s="21"/>
    </row>
    <row r="62" spans="39:50" x14ac:dyDescent="0.35">
      <c r="AM62" s="21"/>
    </row>
    <row r="64" spans="39:50" x14ac:dyDescent="0.35">
      <c r="AM64" s="21"/>
    </row>
    <row r="65" spans="39:39" x14ac:dyDescent="0.35">
      <c r="AM65" s="21"/>
    </row>
  </sheetData>
  <mergeCells count="31">
    <mergeCell ref="A13:B13"/>
    <mergeCell ref="W7:Y7"/>
    <mergeCell ref="W2:Y2"/>
    <mergeCell ref="K7:M7"/>
    <mergeCell ref="N7:P7"/>
    <mergeCell ref="T7:V7"/>
    <mergeCell ref="Q7:S7"/>
    <mergeCell ref="K2:M2"/>
    <mergeCell ref="N2:P2"/>
    <mergeCell ref="T2:V2"/>
    <mergeCell ref="Q2:S2"/>
    <mergeCell ref="A1:G1"/>
    <mergeCell ref="A6:G6"/>
    <mergeCell ref="J1:AB1"/>
    <mergeCell ref="J6:AB6"/>
    <mergeCell ref="AJ2:AL2"/>
    <mergeCell ref="AS2:AU2"/>
    <mergeCell ref="AS11:AU11"/>
    <mergeCell ref="AF1:AX1"/>
    <mergeCell ref="Z2:AB2"/>
    <mergeCell ref="Z7:AB7"/>
    <mergeCell ref="AV2:AX2"/>
    <mergeCell ref="AV11:AX11"/>
    <mergeCell ref="AF10:AX10"/>
    <mergeCell ref="AP2:AR2"/>
    <mergeCell ref="AM2:AO2"/>
    <mergeCell ref="AG11:AI11"/>
    <mergeCell ref="AJ11:AL11"/>
    <mergeCell ref="AP11:AR11"/>
    <mergeCell ref="AM11:AO11"/>
    <mergeCell ref="AG2:AI2"/>
  </mergeCells>
  <conditionalFormatting sqref="K14:AB14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K15:AB15">
    <cfRule type="colorScale" priority="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E6C877-CFC0-4BBF-B60E-3659C168DA96}">
  <dimension ref="A1:AH41"/>
  <sheetViews>
    <sheetView workbookViewId="0">
      <selection activeCell="U1" sqref="U1:AM1048576"/>
    </sheetView>
  </sheetViews>
  <sheetFormatPr defaultRowHeight="14.5" x14ac:dyDescent="0.35"/>
  <cols>
    <col min="1" max="1" width="23.1796875" bestFit="1" customWidth="1"/>
    <col min="2" max="2" width="26.7265625" bestFit="1" customWidth="1"/>
    <col min="3" max="3" width="24.1796875" bestFit="1" customWidth="1"/>
    <col min="4" max="4" width="13.54296875" bestFit="1" customWidth="1"/>
    <col min="21" max="39" width="0" hidden="1" customWidth="1"/>
  </cols>
  <sheetData>
    <row r="1" spans="1:4" ht="30" customHeight="1" x14ac:dyDescent="0.35">
      <c r="A1" s="6" t="s">
        <v>52</v>
      </c>
      <c r="B1" s="22" t="s">
        <v>53</v>
      </c>
      <c r="C1" s="22" t="s">
        <v>54</v>
      </c>
      <c r="D1" s="22" t="s">
        <v>51</v>
      </c>
    </row>
    <row r="2" spans="1:4" ht="30" customHeight="1" x14ac:dyDescent="0.35">
      <c r="A2" s="6" t="s">
        <v>55</v>
      </c>
      <c r="B2" s="27">
        <f>'Conventional Hydrometallurgy'!B15</f>
        <v>0.6875</v>
      </c>
      <c r="C2" s="27">
        <f>'Truncated Hydrometallurgy'!B15</f>
        <v>0.68807339449541283</v>
      </c>
      <c r="D2" s="27">
        <f>Pyrometallurgy!B15</f>
        <v>0.69060773480662985</v>
      </c>
    </row>
    <row r="3" spans="1:4" ht="30" customHeight="1" x14ac:dyDescent="0.35">
      <c r="A3" s="6" t="s">
        <v>56</v>
      </c>
      <c r="B3" s="27">
        <f>'Conventional Hydrometallurgy'!B17</f>
        <v>1</v>
      </c>
      <c r="C3" s="27">
        <f>'Truncated Hydrometallurgy'!B17</f>
        <v>0.99968722466960347</v>
      </c>
      <c r="D3" s="27">
        <f>Pyrometallurgy!B17</f>
        <v>1</v>
      </c>
    </row>
    <row r="4" spans="1:4" ht="30" customHeight="1" x14ac:dyDescent="0.35">
      <c r="A4" s="6" t="s">
        <v>57</v>
      </c>
      <c r="B4" s="27">
        <f>'Conventional Hydrometallurgy'!B19</f>
        <v>1</v>
      </c>
      <c r="C4" s="27">
        <f>'Truncated Hydrometallurgy'!B19</f>
        <v>1</v>
      </c>
      <c r="D4" s="27">
        <f>Pyrometallurgy!B19</f>
        <v>0</v>
      </c>
    </row>
    <row r="5" spans="1:4" ht="30" customHeight="1" x14ac:dyDescent="0.35">
      <c r="A5" s="6" t="s">
        <v>58</v>
      </c>
      <c r="B5" s="27">
        <f>'Conventional Hydrometallurgy'!B21</f>
        <v>0.70392156862745092</v>
      </c>
      <c r="C5" s="27">
        <f>'Truncated Hydrometallurgy'!B21</f>
        <v>0.6333333333333333</v>
      </c>
      <c r="D5" s="27">
        <f>Pyrometallurgy!B21</f>
        <v>0.55809523809523809</v>
      </c>
    </row>
    <row r="35" spans="21:34" x14ac:dyDescent="0.35">
      <c r="U35" s="86" t="s">
        <v>65</v>
      </c>
      <c r="V35" s="86"/>
      <c r="W35" s="86"/>
      <c r="X35" s="86"/>
      <c r="Z35" s="86" t="s">
        <v>64</v>
      </c>
      <c r="AA35" s="86"/>
      <c r="AB35" s="86"/>
      <c r="AC35" s="86"/>
      <c r="AE35" s="86" t="s">
        <v>59</v>
      </c>
      <c r="AF35" s="86"/>
      <c r="AG35" s="86"/>
      <c r="AH35" s="86"/>
    </row>
    <row r="36" spans="21:34" x14ac:dyDescent="0.35">
      <c r="U36" t="s">
        <v>79</v>
      </c>
      <c r="V36">
        <v>170</v>
      </c>
      <c r="W36">
        <v>14.417162602946499</v>
      </c>
      <c r="X36">
        <f>V36*W36</f>
        <v>2450.917642500905</v>
      </c>
      <c r="Z36" t="s">
        <v>79</v>
      </c>
      <c r="AA36">
        <v>165</v>
      </c>
      <c r="AB36">
        <v>14.417162602946499</v>
      </c>
      <c r="AC36">
        <f>AA36*AB36</f>
        <v>2378.8318294861724</v>
      </c>
      <c r="AE36" t="s">
        <v>79</v>
      </c>
      <c r="AF36">
        <v>168</v>
      </c>
      <c r="AG36">
        <v>14.417162602946499</v>
      </c>
      <c r="AH36">
        <f>AF36*AG36</f>
        <v>2422.083317295012</v>
      </c>
    </row>
    <row r="37" spans="21:34" x14ac:dyDescent="0.35">
      <c r="U37" t="s">
        <v>80</v>
      </c>
      <c r="V37">
        <v>0</v>
      </c>
      <c r="W37">
        <v>3.4407268736787611</v>
      </c>
      <c r="X37">
        <f t="shared" ref="X37:X38" si="0">V37*W37</f>
        <v>0</v>
      </c>
      <c r="Z37" t="s">
        <v>80</v>
      </c>
      <c r="AA37">
        <v>0</v>
      </c>
      <c r="AB37">
        <v>3.4407268736787611</v>
      </c>
      <c r="AC37">
        <f t="shared" ref="AC37:AC38" si="1">AA37*AB37</f>
        <v>0</v>
      </c>
      <c r="AE37" t="s">
        <v>80</v>
      </c>
      <c r="AF37">
        <v>66.099999999999994</v>
      </c>
      <c r="AG37">
        <v>3.4407268736787611</v>
      </c>
      <c r="AH37">
        <f t="shared" ref="AH37:AH38" si="2">AF37*AG37</f>
        <v>227.43204635016608</v>
      </c>
    </row>
    <row r="38" spans="21:34" x14ac:dyDescent="0.35">
      <c r="U38" t="s">
        <v>81</v>
      </c>
      <c r="V38">
        <v>38.5</v>
      </c>
      <c r="W38">
        <v>25.447238281163582</v>
      </c>
      <c r="X38">
        <f t="shared" si="0"/>
        <v>979.71867382479786</v>
      </c>
      <c r="Z38" t="s">
        <v>81</v>
      </c>
      <c r="AA38">
        <v>30.2</v>
      </c>
      <c r="AB38">
        <v>25.447238281163582</v>
      </c>
      <c r="AC38">
        <f t="shared" si="1"/>
        <v>768.50659609114018</v>
      </c>
      <c r="AE38" t="s">
        <v>81</v>
      </c>
      <c r="AF38">
        <v>46.4</v>
      </c>
      <c r="AG38">
        <v>25.447238281163582</v>
      </c>
      <c r="AH38">
        <f t="shared" si="2"/>
        <v>1180.7518562459902</v>
      </c>
    </row>
    <row r="39" spans="21:34" x14ac:dyDescent="0.35">
      <c r="X39">
        <f>SUM(X36:X38)</f>
        <v>3430.6363163257029</v>
      </c>
      <c r="AC39">
        <f>SUM(AC36:AC38)</f>
        <v>3147.3384255773126</v>
      </c>
      <c r="AH39">
        <f>SUM(AH36:AH38)</f>
        <v>3830.2672198911687</v>
      </c>
    </row>
    <row r="40" spans="21:34" x14ac:dyDescent="0.35">
      <c r="X40">
        <v>428</v>
      </c>
      <c r="AC40">
        <v>415</v>
      </c>
      <c r="AH40">
        <v>427</v>
      </c>
    </row>
    <row r="41" spans="21:34" x14ac:dyDescent="0.35">
      <c r="X41">
        <f>X39/X40</f>
        <v>8.0155054119759406</v>
      </c>
      <c r="AC41">
        <f>AC39/AC40</f>
        <v>7.5839480134393078</v>
      </c>
      <c r="AH41">
        <f>AH39/AH40</f>
        <v>8.9701808428364611</v>
      </c>
    </row>
  </sheetData>
  <mergeCells count="3">
    <mergeCell ref="U35:X35"/>
    <mergeCell ref="Z35:AC35"/>
    <mergeCell ref="AE35:AH3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E3D3EC-6C70-43D8-AF1D-FC3A3F877A51}">
  <dimension ref="A11:V17"/>
  <sheetViews>
    <sheetView topLeftCell="J1" zoomScale="85" zoomScaleNormal="85" workbookViewId="0">
      <selection activeCell="V13" sqref="V13"/>
    </sheetView>
  </sheetViews>
  <sheetFormatPr defaultRowHeight="14.5" x14ac:dyDescent="0.35"/>
  <cols>
    <col min="1" max="2" width="8.7265625" style="23"/>
    <col min="17" max="17" width="7.08984375" bestFit="1" customWidth="1"/>
    <col min="18" max="18" width="12.26953125" bestFit="1" customWidth="1"/>
    <col min="19" max="22" width="28.6328125" customWidth="1"/>
  </cols>
  <sheetData>
    <row r="11" spans="17:22" ht="43.5" x14ac:dyDescent="0.35">
      <c r="S11" s="2" t="s">
        <v>85</v>
      </c>
      <c r="T11" s="2" t="s">
        <v>11</v>
      </c>
      <c r="U11" s="2" t="s">
        <v>50</v>
      </c>
      <c r="V11" s="2" t="s">
        <v>86</v>
      </c>
    </row>
    <row r="12" spans="17:22" ht="30" customHeight="1" x14ac:dyDescent="0.35">
      <c r="Q12" s="87" t="s">
        <v>60</v>
      </c>
      <c r="R12" s="1" t="s">
        <v>63</v>
      </c>
      <c r="S12" s="4">
        <f>'Conventional Hydrometallurgy'!AH16</f>
        <v>6.3659740427564042</v>
      </c>
      <c r="T12" s="4">
        <f>'Conventional Hydrometallurgy'!AQ16</f>
        <v>146.15145812287079</v>
      </c>
      <c r="U12" s="4">
        <f>'Conventional Hydrometallurgy'!AT16</f>
        <v>64681.289473192948</v>
      </c>
      <c r="V12" s="11">
        <f>'Conventional Hydrometallurgy'!AX16*100000</f>
        <v>12.54497550796453</v>
      </c>
    </row>
    <row r="13" spans="17:22" ht="30" customHeight="1" x14ac:dyDescent="0.35">
      <c r="Q13" s="87"/>
      <c r="R13" s="1" t="s">
        <v>62</v>
      </c>
      <c r="S13" s="4">
        <f>'Conventional Hydrometallurgy'!AH17</f>
        <v>7.8409317863665731</v>
      </c>
      <c r="T13" s="4">
        <f>'Conventional Hydrometallurgy'!AQ17</f>
        <v>52.238263557822073</v>
      </c>
      <c r="U13" s="4">
        <f>'Conventional Hydrometallurgy'!AT17</f>
        <v>54306.403613932569</v>
      </c>
      <c r="V13" s="11">
        <f>'Conventional Hydrometallurgy'!AW17*100000</f>
        <v>6.9384663702741625</v>
      </c>
    </row>
    <row r="14" spans="17:22" ht="30" customHeight="1" x14ac:dyDescent="0.35">
      <c r="Q14" s="87" t="s">
        <v>61</v>
      </c>
      <c r="R14" s="1" t="s">
        <v>63</v>
      </c>
      <c r="S14" s="4">
        <f>'Truncated Hydrometallurgy'!AH16</f>
        <v>0.99898486074495263</v>
      </c>
      <c r="T14" s="4">
        <f>'Truncated Hydrometallurgy'!AQ16</f>
        <v>34.002192725444907</v>
      </c>
      <c r="U14" s="4">
        <f>'Truncated Hydrometallurgy'!AT16</f>
        <v>31725.65774875044</v>
      </c>
      <c r="V14" s="11">
        <f>'Truncated Hydrometallurgy'!AW16*100000</f>
        <v>7.3859657393723444</v>
      </c>
    </row>
    <row r="15" spans="17:22" ht="30" customHeight="1" x14ac:dyDescent="0.35">
      <c r="Q15" s="87"/>
      <c r="R15" s="1" t="s">
        <v>62</v>
      </c>
      <c r="S15" s="4">
        <f>'Truncated Hydrometallurgy'!AH17</f>
        <v>8.289355995514331</v>
      </c>
      <c r="T15" s="4">
        <f>'Truncated Hydrometallurgy'!AQ17</f>
        <v>55.973280407424483</v>
      </c>
      <c r="U15" s="4">
        <f>'Truncated Hydrometallurgy'!AT17</f>
        <v>57880.001123154652</v>
      </c>
      <c r="V15" s="11">
        <f>'Truncated Hydrometallurgy'!AX17*100000</f>
        <v>7.4194582202653212</v>
      </c>
    </row>
    <row r="16" spans="17:22" ht="30" customHeight="1" x14ac:dyDescent="0.35">
      <c r="Q16" s="87" t="s">
        <v>59</v>
      </c>
      <c r="R16" s="1" t="s">
        <v>63</v>
      </c>
      <c r="S16" s="4">
        <f>Pyrometallurgy!AG18</f>
        <v>5.2850597485172166</v>
      </c>
      <c r="T16" s="4">
        <f>Pyrometallurgy!AP18</f>
        <v>103.30841164901901</v>
      </c>
      <c r="U16" s="4">
        <f>Pyrometallurgy!AS18</f>
        <v>37931.041014878101</v>
      </c>
      <c r="V16" s="11">
        <f>Pyrometallurgy!AV18*100000</f>
        <v>6.4426284380863637</v>
      </c>
    </row>
    <row r="17" spans="17:22" ht="30" customHeight="1" x14ac:dyDescent="0.35">
      <c r="Q17" s="87"/>
      <c r="R17" s="1" t="s">
        <v>62</v>
      </c>
      <c r="S17" s="4">
        <f>Pyrometallurgy!AG19</f>
        <v>9.3205197004814107</v>
      </c>
      <c r="T17" s="4">
        <f>Pyrometallurgy!AP19</f>
        <v>64.098812439062257</v>
      </c>
      <c r="U17" s="4">
        <f>Pyrometallurgy!AS19</f>
        <v>67154.926130939231</v>
      </c>
      <c r="V17" s="11">
        <f>Pyrometallurgy!AV19*100000</f>
        <v>8.4137145691928712</v>
      </c>
    </row>
  </sheetData>
  <mergeCells count="3">
    <mergeCell ref="Q12:Q13"/>
    <mergeCell ref="Q14:Q15"/>
    <mergeCell ref="Q16:Q17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02318B-6C25-4478-A58B-18C5F9B744D4}">
  <dimension ref="A1:AM44"/>
  <sheetViews>
    <sheetView topLeftCell="D1" zoomScale="70" zoomScaleNormal="70" workbookViewId="0">
      <selection activeCell="G14" sqref="G14:G20"/>
    </sheetView>
  </sheetViews>
  <sheetFormatPr defaultRowHeight="14.5" x14ac:dyDescent="0.35"/>
  <cols>
    <col min="1" max="1" width="16.453125" bestFit="1" customWidth="1"/>
    <col min="2" max="13" width="30.54296875" style="37" customWidth="1"/>
    <col min="14" max="14" width="17.81640625" style="37" customWidth="1"/>
    <col min="15" max="39" width="30.54296875" style="37" customWidth="1"/>
  </cols>
  <sheetData>
    <row r="1" spans="1:39" x14ac:dyDescent="0.35">
      <c r="A1" s="89" t="s">
        <v>87</v>
      </c>
      <c r="B1" s="90" t="s">
        <v>88</v>
      </c>
      <c r="C1" s="90"/>
      <c r="D1" s="90"/>
      <c r="E1" s="90"/>
      <c r="F1" s="90"/>
      <c r="G1" s="90"/>
      <c r="H1" s="90"/>
      <c r="I1" s="90"/>
      <c r="J1" s="90"/>
      <c r="K1" s="90"/>
      <c r="L1" s="90"/>
      <c r="M1" s="90"/>
      <c r="N1" s="92"/>
      <c r="O1" s="91" t="s">
        <v>89</v>
      </c>
      <c r="P1" s="91"/>
      <c r="Q1" s="91"/>
      <c r="R1" s="91"/>
      <c r="S1" s="91"/>
      <c r="T1" s="91"/>
      <c r="U1" s="91"/>
      <c r="V1" s="91"/>
      <c r="W1" s="91"/>
      <c r="X1" s="91"/>
      <c r="Y1" s="91"/>
      <c r="Z1" s="91"/>
      <c r="AA1" s="94"/>
      <c r="AB1" s="88" t="s">
        <v>90</v>
      </c>
      <c r="AC1" s="88"/>
      <c r="AD1" s="88"/>
      <c r="AE1" s="88"/>
      <c r="AF1" s="88"/>
      <c r="AG1" s="88"/>
      <c r="AH1" s="88"/>
      <c r="AI1" s="88"/>
      <c r="AJ1" s="88"/>
      <c r="AK1" s="88"/>
      <c r="AL1" s="88"/>
      <c r="AM1" s="88"/>
    </row>
    <row r="2" spans="1:39" x14ac:dyDescent="0.35">
      <c r="A2" s="89"/>
      <c r="B2" s="31" t="s">
        <v>91</v>
      </c>
      <c r="C2" s="31" t="s">
        <v>92</v>
      </c>
      <c r="D2" s="31" t="s">
        <v>93</v>
      </c>
      <c r="E2" s="31" t="s">
        <v>94</v>
      </c>
      <c r="F2" s="31" t="s">
        <v>95</v>
      </c>
      <c r="G2" s="31" t="s">
        <v>96</v>
      </c>
      <c r="H2" s="31" t="s">
        <v>97</v>
      </c>
      <c r="I2" s="31" t="s">
        <v>98</v>
      </c>
      <c r="J2" s="31" t="s">
        <v>99</v>
      </c>
      <c r="K2" s="31" t="s">
        <v>100</v>
      </c>
      <c r="L2" s="31" t="s">
        <v>101</v>
      </c>
      <c r="M2" s="31" t="s">
        <v>102</v>
      </c>
      <c r="N2" s="93"/>
      <c r="O2" s="32" t="s">
        <v>91</v>
      </c>
      <c r="P2" s="32" t="s">
        <v>92</v>
      </c>
      <c r="Q2" s="32" t="s">
        <v>93</v>
      </c>
      <c r="R2" s="32" t="s">
        <v>94</v>
      </c>
      <c r="S2" s="32" t="s">
        <v>95</v>
      </c>
      <c r="T2" s="32" t="s">
        <v>96</v>
      </c>
      <c r="U2" s="32" t="s">
        <v>97</v>
      </c>
      <c r="V2" s="32" t="s">
        <v>98</v>
      </c>
      <c r="W2" s="32" t="s">
        <v>99</v>
      </c>
      <c r="X2" s="32" t="s">
        <v>100</v>
      </c>
      <c r="Y2" s="32" t="s">
        <v>101</v>
      </c>
      <c r="Z2" s="32" t="s">
        <v>102</v>
      </c>
      <c r="AA2" s="95"/>
      <c r="AB2" s="33" t="s">
        <v>91</v>
      </c>
      <c r="AC2" s="33" t="s">
        <v>92</v>
      </c>
      <c r="AD2" s="33" t="s">
        <v>93</v>
      </c>
      <c r="AE2" s="33" t="s">
        <v>94</v>
      </c>
      <c r="AF2" s="33" t="s">
        <v>95</v>
      </c>
      <c r="AG2" s="33" t="s">
        <v>96</v>
      </c>
      <c r="AH2" s="33" t="s">
        <v>97</v>
      </c>
      <c r="AI2" s="33" t="s">
        <v>98</v>
      </c>
      <c r="AJ2" s="33" t="s">
        <v>99</v>
      </c>
      <c r="AK2" s="33" t="s">
        <v>100</v>
      </c>
      <c r="AL2" s="33" t="s">
        <v>101</v>
      </c>
      <c r="AM2" s="33" t="s">
        <v>102</v>
      </c>
    </row>
    <row r="3" spans="1:39" x14ac:dyDescent="0.35">
      <c r="A3" s="34">
        <v>100</v>
      </c>
      <c r="B3" s="35">
        <v>1.4085000000000001</v>
      </c>
      <c r="C3" s="35">
        <v>24.094899999999999</v>
      </c>
      <c r="D3" s="35">
        <v>1.6197999999999999</v>
      </c>
      <c r="E3" s="35">
        <v>39.742600000000003</v>
      </c>
      <c r="F3" s="35">
        <v>21619.768400000001</v>
      </c>
      <c r="G3" s="36">
        <v>4.71E-5</v>
      </c>
      <c r="H3" s="35">
        <v>17.622399999999999</v>
      </c>
      <c r="I3" s="35">
        <v>302.11059999999998</v>
      </c>
      <c r="J3" s="35">
        <v>6.8811999999999998</v>
      </c>
      <c r="K3" s="35">
        <v>175.55690000000001</v>
      </c>
      <c r="L3" s="35">
        <v>129510.0554</v>
      </c>
      <c r="M3" s="36">
        <v>1.9799999999999999E-4</v>
      </c>
      <c r="N3" s="93"/>
      <c r="O3" s="35">
        <v>1.3105</v>
      </c>
      <c r="P3" s="35">
        <v>22.8049</v>
      </c>
      <c r="Q3" s="35">
        <v>1.6214</v>
      </c>
      <c r="R3" s="35">
        <v>40.526400000000002</v>
      </c>
      <c r="S3" s="35">
        <v>21606.2258</v>
      </c>
      <c r="T3" s="36">
        <v>4.7599999999999998E-5</v>
      </c>
      <c r="U3" s="35">
        <v>19.648800000000001</v>
      </c>
      <c r="V3" s="35">
        <v>287.56420000000003</v>
      </c>
      <c r="W3" s="35">
        <v>6.9790000000000001</v>
      </c>
      <c r="X3" s="35">
        <v>176.04660000000001</v>
      </c>
      <c r="Y3" s="35">
        <v>138695.41339999999</v>
      </c>
      <c r="Z3" s="36">
        <v>2.02E-4</v>
      </c>
      <c r="AA3" s="95"/>
      <c r="AB3" s="35">
        <v>1.4725999999999999</v>
      </c>
      <c r="AC3" s="35">
        <v>21.193899999999999</v>
      </c>
      <c r="AD3" s="35">
        <v>1.6133</v>
      </c>
      <c r="AE3" s="35">
        <v>39.497500000000002</v>
      </c>
      <c r="AF3" s="35">
        <v>24439.725600000002</v>
      </c>
      <c r="AG3" s="36">
        <v>4.6799999999999999E-5</v>
      </c>
      <c r="AH3" s="35">
        <v>19.5946</v>
      </c>
      <c r="AI3" s="35">
        <v>267.58359999999999</v>
      </c>
      <c r="AJ3" s="35">
        <v>6.7972999999999999</v>
      </c>
      <c r="AK3" s="35">
        <v>172.98670000000001</v>
      </c>
      <c r="AL3" s="35">
        <v>179250.44529999999</v>
      </c>
      <c r="AM3" s="36">
        <v>1.9799999999999999E-4</v>
      </c>
    </row>
    <row r="4" spans="1:39" x14ac:dyDescent="0.35">
      <c r="A4" s="34">
        <v>98</v>
      </c>
      <c r="B4" s="35">
        <v>1.8624000000000001</v>
      </c>
      <c r="C4" s="35">
        <v>38.448099999999997</v>
      </c>
      <c r="D4" s="35">
        <v>2.0049999999999999</v>
      </c>
      <c r="E4" s="35">
        <v>49.5717</v>
      </c>
      <c r="F4" s="35">
        <v>23380.500599999999</v>
      </c>
      <c r="G4" s="36">
        <v>4.85E-5</v>
      </c>
      <c r="H4" s="35">
        <v>18.716999999999999</v>
      </c>
      <c r="I4" s="35">
        <v>336.72070000000002</v>
      </c>
      <c r="J4" s="35">
        <v>7.81</v>
      </c>
      <c r="K4" s="35">
        <v>199.25810000000001</v>
      </c>
      <c r="L4" s="35">
        <v>133755.7403</v>
      </c>
      <c r="M4" s="36">
        <v>2.0100000000000001E-4</v>
      </c>
      <c r="N4" s="93"/>
      <c r="O4" s="35">
        <v>1.7685</v>
      </c>
      <c r="P4" s="35">
        <v>37.792000000000002</v>
      </c>
      <c r="Q4" s="35">
        <v>2.0196999999999998</v>
      </c>
      <c r="R4" s="35">
        <v>51.226999999999997</v>
      </c>
      <c r="S4" s="35">
        <v>23517.000599999999</v>
      </c>
      <c r="T4" s="36">
        <v>4.9499999999999997E-5</v>
      </c>
      <c r="U4" s="35">
        <v>20.7531</v>
      </c>
      <c r="V4" s="35">
        <v>323.70280000000002</v>
      </c>
      <c r="W4" s="35">
        <v>7.9393000000000002</v>
      </c>
      <c r="X4" s="35">
        <v>201.8492</v>
      </c>
      <c r="Y4" s="35">
        <v>143302.8989</v>
      </c>
      <c r="Z4" s="36">
        <v>2.0699999999999999E-4</v>
      </c>
      <c r="AA4" s="95"/>
      <c r="AB4" s="35">
        <v>2.0642999999999998</v>
      </c>
      <c r="AC4" s="35">
        <v>35.594499999999996</v>
      </c>
      <c r="AD4" s="35">
        <v>2.0022000000000002</v>
      </c>
      <c r="AE4" s="35">
        <v>49.465400000000002</v>
      </c>
      <c r="AF4" s="35">
        <v>27798.316800000001</v>
      </c>
      <c r="AG4" s="36">
        <v>4.8399999999999997E-5</v>
      </c>
      <c r="AH4" s="35">
        <v>21.0214</v>
      </c>
      <c r="AI4" s="35">
        <v>302.30799999999999</v>
      </c>
      <c r="AJ4" s="35">
        <v>7.7350000000000003</v>
      </c>
      <c r="AK4" s="35">
        <v>197.02250000000001</v>
      </c>
      <c r="AL4" s="35">
        <v>187349.07639999999</v>
      </c>
      <c r="AM4" s="36">
        <v>2.02E-4</v>
      </c>
    </row>
    <row r="5" spans="1:39" x14ac:dyDescent="0.35">
      <c r="A5" s="34">
        <v>96</v>
      </c>
      <c r="B5" s="35">
        <v>2.3163999999999998</v>
      </c>
      <c r="C5" s="35">
        <v>52.801299999999998</v>
      </c>
      <c r="D5" s="35">
        <v>2.3902000000000001</v>
      </c>
      <c r="E5" s="35">
        <v>59.4009</v>
      </c>
      <c r="F5" s="35">
        <v>25141.2327</v>
      </c>
      <c r="G5" s="36">
        <v>4.99E-5</v>
      </c>
      <c r="H5" s="35">
        <v>19.811599999999999</v>
      </c>
      <c r="I5" s="35">
        <v>371.33080000000001</v>
      </c>
      <c r="J5" s="35">
        <v>8.7387999999999995</v>
      </c>
      <c r="K5" s="35">
        <v>222.95930000000001</v>
      </c>
      <c r="L5" s="35">
        <v>138001.4252</v>
      </c>
      <c r="M5" s="36">
        <v>2.05E-4</v>
      </c>
      <c r="N5" s="93"/>
      <c r="O5" s="35">
        <v>2.2263999999999999</v>
      </c>
      <c r="P5" s="35">
        <v>52.7791</v>
      </c>
      <c r="Q5" s="35">
        <v>2.4178999999999999</v>
      </c>
      <c r="R5" s="35">
        <v>61.927700000000002</v>
      </c>
      <c r="S5" s="35">
        <v>25427.775399999999</v>
      </c>
      <c r="T5" s="36">
        <v>5.1400000000000003E-5</v>
      </c>
      <c r="U5" s="35">
        <v>21.857299999999999</v>
      </c>
      <c r="V5" s="35">
        <v>359.8415</v>
      </c>
      <c r="W5" s="35">
        <v>8.8996999999999993</v>
      </c>
      <c r="X5" s="35">
        <v>227.65170000000001</v>
      </c>
      <c r="Y5" s="35">
        <v>147910.38430000001</v>
      </c>
      <c r="Z5" s="36">
        <v>2.1100000000000001E-4</v>
      </c>
      <c r="AA5" s="95"/>
      <c r="AB5" s="35">
        <v>2.6560000000000001</v>
      </c>
      <c r="AC5" s="35">
        <v>49.994999999999997</v>
      </c>
      <c r="AD5" s="35">
        <v>2.3910999999999998</v>
      </c>
      <c r="AE5" s="35">
        <v>59.433399999999999</v>
      </c>
      <c r="AF5" s="35">
        <v>31156.907999999999</v>
      </c>
      <c r="AG5" s="36">
        <v>4.99E-5</v>
      </c>
      <c r="AH5" s="35">
        <v>22.4482</v>
      </c>
      <c r="AI5" s="35">
        <v>337.03230000000002</v>
      </c>
      <c r="AJ5" s="35">
        <v>8.6727000000000007</v>
      </c>
      <c r="AK5" s="35">
        <v>221.05840000000001</v>
      </c>
      <c r="AL5" s="35">
        <v>195447.70749999999</v>
      </c>
      <c r="AM5" s="36">
        <v>2.05E-4</v>
      </c>
    </row>
    <row r="6" spans="1:39" x14ac:dyDescent="0.35">
      <c r="A6" s="34">
        <v>95</v>
      </c>
      <c r="B6" s="35">
        <v>2.5434000000000001</v>
      </c>
      <c r="C6" s="35">
        <v>59.977899999999998</v>
      </c>
      <c r="D6" s="35">
        <v>2.5828000000000002</v>
      </c>
      <c r="E6" s="35">
        <v>64.3155</v>
      </c>
      <c r="F6" s="35">
        <v>26021.598699999999</v>
      </c>
      <c r="G6" s="36">
        <v>5.0599999999999997E-5</v>
      </c>
      <c r="H6" s="35">
        <v>20.358899999999998</v>
      </c>
      <c r="I6" s="35">
        <v>388.63589999999999</v>
      </c>
      <c r="J6" s="35">
        <v>9.2032000000000007</v>
      </c>
      <c r="K6" s="35">
        <v>234.8099</v>
      </c>
      <c r="L6" s="35">
        <v>140124.2677</v>
      </c>
      <c r="M6" s="36">
        <v>2.0599999999999999E-4</v>
      </c>
      <c r="N6" s="93"/>
      <c r="O6" s="35">
        <v>2.4554</v>
      </c>
      <c r="P6" s="35">
        <v>60.272599999999997</v>
      </c>
      <c r="Q6" s="35">
        <v>2.6171000000000002</v>
      </c>
      <c r="R6" s="35">
        <v>67.278000000000006</v>
      </c>
      <c r="S6" s="35">
        <v>26383.162700000001</v>
      </c>
      <c r="T6" s="36">
        <v>5.24E-5</v>
      </c>
      <c r="U6" s="35">
        <v>22.409400000000002</v>
      </c>
      <c r="V6" s="35">
        <v>377.91079999999999</v>
      </c>
      <c r="W6" s="35">
        <v>9.3798999999999992</v>
      </c>
      <c r="X6" s="35">
        <v>240.553</v>
      </c>
      <c r="Y6" s="35">
        <v>150214.12700000001</v>
      </c>
      <c r="Z6" s="36">
        <v>2.14E-4</v>
      </c>
      <c r="AA6" s="95"/>
      <c r="AB6" s="35">
        <v>2.9519000000000002</v>
      </c>
      <c r="AC6" s="35">
        <v>57.195300000000003</v>
      </c>
      <c r="AD6" s="35">
        <v>2.5855000000000001</v>
      </c>
      <c r="AE6" s="35">
        <v>64.417299999999997</v>
      </c>
      <c r="AF6" s="35">
        <v>32836.203600000001</v>
      </c>
      <c r="AG6" s="36">
        <v>5.0699999999999999E-5</v>
      </c>
      <c r="AH6" s="35">
        <v>23.1616</v>
      </c>
      <c r="AI6" s="35">
        <v>354.39449999999999</v>
      </c>
      <c r="AJ6" s="35">
        <v>9.1416000000000004</v>
      </c>
      <c r="AK6" s="35">
        <v>233.0763</v>
      </c>
      <c r="AL6" s="35">
        <v>199497.02299999999</v>
      </c>
      <c r="AM6" s="36">
        <v>2.0699999999999999E-4</v>
      </c>
    </row>
    <row r="7" spans="1:39" x14ac:dyDescent="0.35">
      <c r="A7" s="34">
        <v>94</v>
      </c>
      <c r="B7" s="35">
        <v>2.7703000000000002</v>
      </c>
      <c r="C7" s="35">
        <v>67.154499999999999</v>
      </c>
      <c r="D7" s="35">
        <v>2.7753000000000001</v>
      </c>
      <c r="E7" s="35">
        <v>69.23</v>
      </c>
      <c r="F7" s="35">
        <v>26901.964800000002</v>
      </c>
      <c r="G7" s="36">
        <v>5.13E-5</v>
      </c>
      <c r="H7" s="35">
        <v>20.906199999999998</v>
      </c>
      <c r="I7" s="35">
        <v>405.9409</v>
      </c>
      <c r="J7" s="35">
        <v>9.6676000000000002</v>
      </c>
      <c r="K7" s="35">
        <v>246.66050000000001</v>
      </c>
      <c r="L7" s="35">
        <v>142247.11009999999</v>
      </c>
      <c r="M7" s="36">
        <v>2.0799999999999999E-4</v>
      </c>
      <c r="N7" s="93"/>
      <c r="O7" s="35">
        <v>2.6844000000000001</v>
      </c>
      <c r="P7" s="35">
        <v>67.766099999999994</v>
      </c>
      <c r="Q7" s="35">
        <v>2.8161999999999998</v>
      </c>
      <c r="R7" s="35">
        <v>72.628299999999996</v>
      </c>
      <c r="S7" s="35">
        <v>27338.5501</v>
      </c>
      <c r="T7" s="36">
        <v>5.3300000000000001E-5</v>
      </c>
      <c r="U7" s="35">
        <v>22.961600000000001</v>
      </c>
      <c r="V7" s="35">
        <v>395.98009999999999</v>
      </c>
      <c r="W7" s="35">
        <v>9.86</v>
      </c>
      <c r="X7" s="35">
        <v>253.45429999999999</v>
      </c>
      <c r="Y7" s="35">
        <v>152517.86970000001</v>
      </c>
      <c r="Z7" s="36">
        <v>2.1599999999999999E-4</v>
      </c>
      <c r="AA7" s="95"/>
      <c r="AB7" s="35">
        <v>3.2477</v>
      </c>
      <c r="AC7" s="35">
        <v>64.395600000000002</v>
      </c>
      <c r="AD7" s="35">
        <v>2.7799</v>
      </c>
      <c r="AE7" s="35">
        <v>69.401300000000006</v>
      </c>
      <c r="AF7" s="35">
        <v>34515.499100000001</v>
      </c>
      <c r="AG7" s="36">
        <v>5.1400000000000003E-5</v>
      </c>
      <c r="AH7" s="35">
        <v>23.875</v>
      </c>
      <c r="AI7" s="35">
        <v>371.75670000000002</v>
      </c>
      <c r="AJ7" s="35">
        <v>9.6105</v>
      </c>
      <c r="AK7" s="35">
        <v>245.0942</v>
      </c>
      <c r="AL7" s="35">
        <v>203546.33859999999</v>
      </c>
      <c r="AM7" s="36">
        <v>2.0900000000000001E-4</v>
      </c>
    </row>
    <row r="8" spans="1:39" x14ac:dyDescent="0.35">
      <c r="A8" s="34">
        <v>92</v>
      </c>
      <c r="B8" s="35">
        <v>3.2242999999999999</v>
      </c>
      <c r="C8" s="35">
        <v>81.5077</v>
      </c>
      <c r="D8" s="35">
        <v>3.1604999999999999</v>
      </c>
      <c r="E8" s="35">
        <v>79.059200000000004</v>
      </c>
      <c r="F8" s="35">
        <v>28662.696899999999</v>
      </c>
      <c r="G8" s="36">
        <v>5.27E-5</v>
      </c>
      <c r="H8" s="35">
        <v>22.000800000000002</v>
      </c>
      <c r="I8" s="35">
        <v>440.55110000000002</v>
      </c>
      <c r="J8" s="35">
        <v>10.596399999999999</v>
      </c>
      <c r="K8" s="35">
        <v>270.36180000000002</v>
      </c>
      <c r="L8" s="35">
        <v>146492.79500000001</v>
      </c>
      <c r="M8" s="36">
        <v>2.1100000000000001E-4</v>
      </c>
      <c r="N8" s="93"/>
      <c r="O8" s="35">
        <v>3.1423000000000001</v>
      </c>
      <c r="P8" s="35">
        <v>82.753200000000007</v>
      </c>
      <c r="Q8" s="35">
        <v>3.2145000000000001</v>
      </c>
      <c r="R8" s="35">
        <v>83.328900000000004</v>
      </c>
      <c r="S8" s="35">
        <v>29249.3249</v>
      </c>
      <c r="T8" s="36">
        <v>5.52E-5</v>
      </c>
      <c r="U8" s="35">
        <v>24.065799999999999</v>
      </c>
      <c r="V8" s="35">
        <v>432.11869999999999</v>
      </c>
      <c r="W8" s="35">
        <v>10.820399999999999</v>
      </c>
      <c r="X8" s="35">
        <v>279.25689999999997</v>
      </c>
      <c r="Y8" s="35">
        <v>157125.35509999999</v>
      </c>
      <c r="Z8" s="36">
        <v>2.2100000000000001E-4</v>
      </c>
      <c r="AA8" s="95"/>
      <c r="AB8" s="35">
        <v>3.8393999999999999</v>
      </c>
      <c r="AC8" s="35">
        <v>78.796199999999999</v>
      </c>
      <c r="AD8" s="35">
        <v>3.1688000000000001</v>
      </c>
      <c r="AE8" s="35">
        <v>79.369200000000006</v>
      </c>
      <c r="AF8" s="35">
        <v>37874.090300000003</v>
      </c>
      <c r="AG8" s="36">
        <v>5.2899999999999998E-5</v>
      </c>
      <c r="AH8" s="35">
        <v>25.3018</v>
      </c>
      <c r="AI8" s="35">
        <v>406.48099999999999</v>
      </c>
      <c r="AJ8" s="35">
        <v>10.5482</v>
      </c>
      <c r="AK8" s="35">
        <v>269.13010000000003</v>
      </c>
      <c r="AL8" s="35">
        <v>211644.96969999999</v>
      </c>
      <c r="AM8" s="36">
        <v>2.13E-4</v>
      </c>
    </row>
    <row r="9" spans="1:39" x14ac:dyDescent="0.35">
      <c r="A9" s="34">
        <v>90</v>
      </c>
      <c r="B9" s="35">
        <v>3.6781999999999999</v>
      </c>
      <c r="C9" s="35">
        <v>95.860900000000001</v>
      </c>
      <c r="D9" s="35">
        <v>3.5457000000000001</v>
      </c>
      <c r="E9" s="35">
        <v>88.888400000000004</v>
      </c>
      <c r="F9" s="35">
        <v>30423.429</v>
      </c>
      <c r="G9" s="36">
        <v>5.4200000000000003E-5</v>
      </c>
      <c r="H9" s="35">
        <v>23.095400000000001</v>
      </c>
      <c r="I9" s="35">
        <v>475.16120000000001</v>
      </c>
      <c r="J9" s="35">
        <v>11.5252</v>
      </c>
      <c r="K9" s="35">
        <v>294.06299999999999</v>
      </c>
      <c r="L9" s="35">
        <v>150738.47990000001</v>
      </c>
      <c r="M9" s="36">
        <v>2.1499999999999999E-4</v>
      </c>
      <c r="N9" s="93"/>
      <c r="O9" s="35">
        <v>3.6002999999999998</v>
      </c>
      <c r="P9" s="35">
        <v>97.740300000000005</v>
      </c>
      <c r="Q9" s="35">
        <v>3.6126999999999998</v>
      </c>
      <c r="R9" s="35">
        <v>94.029499999999999</v>
      </c>
      <c r="S9" s="35">
        <v>31160.099600000001</v>
      </c>
      <c r="T9" s="36">
        <v>5.7099999999999999E-5</v>
      </c>
      <c r="U9" s="35">
        <v>25.17</v>
      </c>
      <c r="V9" s="35">
        <v>468.25740000000002</v>
      </c>
      <c r="W9" s="35">
        <v>11.7807</v>
      </c>
      <c r="X9" s="35">
        <v>305.05939999999998</v>
      </c>
      <c r="Y9" s="35">
        <v>161732.84049999999</v>
      </c>
      <c r="Z9" s="36">
        <v>2.2499999999999999E-4</v>
      </c>
      <c r="AA9" s="95"/>
      <c r="AB9" s="35">
        <v>4.4311999999999996</v>
      </c>
      <c r="AC9" s="35">
        <v>93.196700000000007</v>
      </c>
      <c r="AD9" s="35">
        <v>3.5577000000000001</v>
      </c>
      <c r="AE9" s="35">
        <v>89.337100000000007</v>
      </c>
      <c r="AF9" s="35">
        <v>41232.681499999999</v>
      </c>
      <c r="AG9" s="36">
        <v>5.4500000000000003E-5</v>
      </c>
      <c r="AH9" s="35">
        <v>26.7286</v>
      </c>
      <c r="AI9" s="35">
        <v>441.2054</v>
      </c>
      <c r="AJ9" s="35">
        <v>11.485900000000001</v>
      </c>
      <c r="AK9" s="35">
        <v>293.16590000000002</v>
      </c>
      <c r="AL9" s="35">
        <v>219743.60079999999</v>
      </c>
      <c r="AM9" s="36">
        <v>2.1599999999999999E-4</v>
      </c>
    </row>
    <row r="10" spans="1:39" x14ac:dyDescent="0.35">
      <c r="A10" t="s">
        <v>103</v>
      </c>
      <c r="B10" s="5">
        <f>(B3-B6)*100/B6</f>
        <v>-44.62137296532201</v>
      </c>
      <c r="C10" s="5">
        <f t="shared" ref="C10:AM10" si="0">(C3-C6)*100/C6</f>
        <v>-59.827036291700772</v>
      </c>
      <c r="D10" s="5">
        <f t="shared" si="0"/>
        <v>-37.285116927365657</v>
      </c>
      <c r="E10" s="5">
        <f t="shared" si="0"/>
        <v>-38.206808623115727</v>
      </c>
      <c r="F10" s="5">
        <f t="shared" si="0"/>
        <v>-16.916064038755614</v>
      </c>
      <c r="G10" s="5">
        <f t="shared" si="0"/>
        <v>-6.9169960474308247</v>
      </c>
      <c r="H10" s="5">
        <f t="shared" si="0"/>
        <v>-13.441295944279897</v>
      </c>
      <c r="I10" s="5">
        <f t="shared" si="0"/>
        <v>-22.263846443419155</v>
      </c>
      <c r="J10" s="5">
        <f t="shared" si="0"/>
        <v>-25.230354659248967</v>
      </c>
      <c r="K10" s="5">
        <f t="shared" si="0"/>
        <v>-25.234455617075763</v>
      </c>
      <c r="L10" s="5">
        <f t="shared" si="0"/>
        <v>-7.5748565714003018</v>
      </c>
      <c r="M10" s="5">
        <f t="shared" si="0"/>
        <v>-3.8834951456310702</v>
      </c>
      <c r="N10" s="93"/>
      <c r="O10" s="5">
        <f t="shared" si="0"/>
        <v>-46.627840677689996</v>
      </c>
      <c r="P10" s="5">
        <f t="shared" si="0"/>
        <v>-62.163736092353737</v>
      </c>
      <c r="Q10" s="5">
        <f t="shared" si="0"/>
        <v>-38.045928699705783</v>
      </c>
      <c r="R10" s="5">
        <f t="shared" si="0"/>
        <v>-39.76277535004013</v>
      </c>
      <c r="S10" s="5">
        <f t="shared" si="0"/>
        <v>-18.106005539661854</v>
      </c>
      <c r="T10" s="5">
        <f t="shared" si="0"/>
        <v>-9.1603053435114532</v>
      </c>
      <c r="U10" s="5">
        <f t="shared" si="0"/>
        <v>-12.31893758869046</v>
      </c>
      <c r="V10" s="5">
        <f t="shared" si="0"/>
        <v>-23.90685844384441</v>
      </c>
      <c r="W10" s="5">
        <f t="shared" si="0"/>
        <v>-25.596221708120549</v>
      </c>
      <c r="X10" s="5">
        <f t="shared" si="0"/>
        <v>-26.815878413488914</v>
      </c>
      <c r="Y10" s="5">
        <f t="shared" si="0"/>
        <v>-7.6681959480415696</v>
      </c>
      <c r="Z10" s="5">
        <f t="shared" si="0"/>
        <v>-5.6074766355140149</v>
      </c>
      <c r="AA10" s="95"/>
      <c r="AB10" s="5">
        <f t="shared" si="0"/>
        <v>-50.113486229208313</v>
      </c>
      <c r="AC10" s="5">
        <f t="shared" si="0"/>
        <v>-62.944682517619455</v>
      </c>
      <c r="AD10" s="5">
        <f t="shared" si="0"/>
        <v>-37.602011216399156</v>
      </c>
      <c r="AE10" s="5">
        <f t="shared" si="0"/>
        <v>-38.684949539952768</v>
      </c>
      <c r="AF10" s="5">
        <f t="shared" si="0"/>
        <v>-25.57079406097969</v>
      </c>
      <c r="AG10" s="5">
        <f t="shared" si="0"/>
        <v>-7.6923076923076925</v>
      </c>
      <c r="AH10" s="5">
        <f t="shared" si="0"/>
        <v>-15.40049046697983</v>
      </c>
      <c r="AI10" s="5">
        <f t="shared" si="0"/>
        <v>-24.495555094675566</v>
      </c>
      <c r="AJ10" s="5">
        <f t="shared" si="0"/>
        <v>-25.644307342259566</v>
      </c>
      <c r="AK10" s="5">
        <f t="shared" si="0"/>
        <v>-25.781085421383466</v>
      </c>
      <c r="AL10" s="5">
        <f t="shared" si="0"/>
        <v>-10.148811944928118</v>
      </c>
      <c r="AM10" s="5">
        <f t="shared" si="0"/>
        <v>-4.3478260869565233</v>
      </c>
    </row>
    <row r="11" spans="1:39" x14ac:dyDescent="0.35">
      <c r="N11" s="93"/>
      <c r="AA11" s="95"/>
    </row>
    <row r="12" spans="1:39" x14ac:dyDescent="0.35">
      <c r="A12" s="89" t="s">
        <v>87</v>
      </c>
      <c r="B12" s="90" t="s">
        <v>104</v>
      </c>
      <c r="C12" s="90"/>
      <c r="D12" s="90"/>
      <c r="E12" s="90"/>
      <c r="F12" s="90"/>
      <c r="G12" s="90"/>
      <c r="H12" s="90"/>
      <c r="I12" s="90"/>
      <c r="J12" s="90"/>
      <c r="K12" s="90"/>
      <c r="L12" s="90"/>
      <c r="M12" s="90"/>
      <c r="N12" s="93"/>
      <c r="O12" s="91" t="s">
        <v>105</v>
      </c>
      <c r="P12" s="91"/>
      <c r="Q12" s="91"/>
      <c r="R12" s="91"/>
      <c r="S12" s="91"/>
      <c r="T12" s="91"/>
      <c r="U12" s="91"/>
      <c r="V12" s="91"/>
      <c r="W12" s="91"/>
      <c r="X12" s="91"/>
      <c r="Y12" s="91"/>
      <c r="Z12" s="91"/>
      <c r="AA12" s="95"/>
      <c r="AB12" s="88" t="s">
        <v>106</v>
      </c>
      <c r="AC12" s="88"/>
      <c r="AD12" s="88"/>
      <c r="AE12" s="88"/>
      <c r="AF12" s="88"/>
      <c r="AG12" s="88"/>
      <c r="AH12" s="88"/>
      <c r="AI12" s="88"/>
      <c r="AJ12" s="88"/>
      <c r="AK12" s="88"/>
      <c r="AL12" s="88"/>
      <c r="AM12" s="88"/>
    </row>
    <row r="13" spans="1:39" x14ac:dyDescent="0.35">
      <c r="A13" s="89"/>
      <c r="B13" s="31" t="s">
        <v>91</v>
      </c>
      <c r="C13" s="31" t="s">
        <v>92</v>
      </c>
      <c r="D13" s="31" t="s">
        <v>93</v>
      </c>
      <c r="E13" s="31" t="s">
        <v>94</v>
      </c>
      <c r="F13" s="31" t="s">
        <v>95</v>
      </c>
      <c r="G13" s="31" t="s">
        <v>96</v>
      </c>
      <c r="H13" s="31" t="s">
        <v>97</v>
      </c>
      <c r="I13" s="31" t="s">
        <v>98</v>
      </c>
      <c r="J13" s="31" t="s">
        <v>99</v>
      </c>
      <c r="K13" s="31" t="s">
        <v>100</v>
      </c>
      <c r="L13" s="31" t="s">
        <v>101</v>
      </c>
      <c r="M13" s="31" t="s">
        <v>102</v>
      </c>
      <c r="N13" s="93"/>
      <c r="O13" s="32" t="s">
        <v>91</v>
      </c>
      <c r="P13" s="32" t="s">
        <v>92</v>
      </c>
      <c r="Q13" s="32" t="s">
        <v>93</v>
      </c>
      <c r="R13" s="32" t="s">
        <v>94</v>
      </c>
      <c r="S13" s="32" t="s">
        <v>95</v>
      </c>
      <c r="T13" s="32" t="s">
        <v>96</v>
      </c>
      <c r="U13" s="32" t="s">
        <v>97</v>
      </c>
      <c r="V13" s="32" t="s">
        <v>98</v>
      </c>
      <c r="W13" s="32" t="s">
        <v>99</v>
      </c>
      <c r="X13" s="32" t="s">
        <v>100</v>
      </c>
      <c r="Y13" s="32" t="s">
        <v>101</v>
      </c>
      <c r="Z13" s="32" t="s">
        <v>102</v>
      </c>
      <c r="AA13" s="95"/>
      <c r="AB13" s="33" t="s">
        <v>91</v>
      </c>
      <c r="AC13" s="33" t="s">
        <v>92</v>
      </c>
      <c r="AD13" s="33" t="s">
        <v>93</v>
      </c>
      <c r="AE13" s="33" t="s">
        <v>94</v>
      </c>
      <c r="AF13" s="33" t="s">
        <v>95</v>
      </c>
      <c r="AG13" s="33" t="s">
        <v>96</v>
      </c>
      <c r="AH13" s="33" t="s">
        <v>97</v>
      </c>
      <c r="AI13" s="33" t="s">
        <v>98</v>
      </c>
      <c r="AJ13" s="33" t="s">
        <v>99</v>
      </c>
      <c r="AK13" s="33" t="s">
        <v>100</v>
      </c>
      <c r="AL13" s="33" t="s">
        <v>101</v>
      </c>
      <c r="AM13" s="33" t="s">
        <v>102</v>
      </c>
    </row>
    <row r="14" spans="1:39" x14ac:dyDescent="0.35">
      <c r="A14" s="34">
        <v>100</v>
      </c>
      <c r="B14" s="35">
        <v>1.5422</v>
      </c>
      <c r="C14" s="35">
        <v>22.7546</v>
      </c>
      <c r="D14" s="35">
        <v>1.3452999999999999</v>
      </c>
      <c r="E14" s="35">
        <v>33.471800000000002</v>
      </c>
      <c r="F14" s="35">
        <v>14723.658799999999</v>
      </c>
      <c r="G14" s="36">
        <v>3.1000000000000001E-5</v>
      </c>
      <c r="H14" s="35">
        <v>19.095700000000001</v>
      </c>
      <c r="I14" s="35">
        <v>320.17790000000002</v>
      </c>
      <c r="J14" s="35">
        <v>6.3535000000000004</v>
      </c>
      <c r="K14" s="35">
        <v>163.24209999999999</v>
      </c>
      <c r="L14" s="35">
        <v>119446.4047</v>
      </c>
      <c r="M14" s="35">
        <v>1.5899999999999999E-4</v>
      </c>
      <c r="N14" s="93"/>
      <c r="O14" s="48">
        <v>1.8346</v>
      </c>
      <c r="P14" s="48">
        <v>18.990400000000001</v>
      </c>
      <c r="Q14" s="48">
        <v>1.2922</v>
      </c>
      <c r="R14" s="48">
        <v>33.018999999999998</v>
      </c>
      <c r="S14" s="48">
        <v>15552.954400000001</v>
      </c>
      <c r="T14" s="48">
        <v>3.2199999999999997E-5</v>
      </c>
      <c r="U14" s="48">
        <v>21.902999999999999</v>
      </c>
      <c r="V14" s="48">
        <v>298.84449999999998</v>
      </c>
      <c r="W14" s="48">
        <v>6.3219000000000003</v>
      </c>
      <c r="X14" s="48">
        <v>160.1867</v>
      </c>
      <c r="Y14" s="48">
        <v>130243.62089999999</v>
      </c>
      <c r="Z14" s="48">
        <v>1.65E-4</v>
      </c>
      <c r="AA14" s="95"/>
      <c r="AB14" s="60">
        <v>2.2147000000000001</v>
      </c>
      <c r="AC14" s="60">
        <v>21.002700000000001</v>
      </c>
      <c r="AD14" s="60">
        <v>1.3436999999999999</v>
      </c>
      <c r="AE14" s="60">
        <v>33.554400000000001</v>
      </c>
      <c r="AF14" s="60">
        <v>22175.940500000001</v>
      </c>
      <c r="AG14" s="59">
        <v>3.18E-5</v>
      </c>
      <c r="AH14" s="60">
        <v>22.167999999999999</v>
      </c>
      <c r="AI14" s="60">
        <v>286.69439999999997</v>
      </c>
      <c r="AJ14" s="60">
        <v>6.2721999999999998</v>
      </c>
      <c r="AK14" s="60">
        <v>161.0711</v>
      </c>
      <c r="AL14" s="60">
        <v>177827.43859999999</v>
      </c>
      <c r="AM14" s="59">
        <v>1.6100000000000001E-4</v>
      </c>
    </row>
    <row r="15" spans="1:39" x14ac:dyDescent="0.35">
      <c r="A15" s="34">
        <v>98</v>
      </c>
      <c r="B15" s="35">
        <v>1.8599000000000001</v>
      </c>
      <c r="C15" s="35">
        <v>33.212699999999998</v>
      </c>
      <c r="D15" s="35">
        <v>1.6208</v>
      </c>
      <c r="E15" s="35">
        <v>40.515799999999999</v>
      </c>
      <c r="F15" s="35">
        <v>15979.4336</v>
      </c>
      <c r="G15" s="36">
        <v>3.1999999999999999E-5</v>
      </c>
      <c r="H15" s="35">
        <v>19.840299999999999</v>
      </c>
      <c r="I15" s="35">
        <v>344.69349999999997</v>
      </c>
      <c r="J15" s="35">
        <v>6.9993999999999996</v>
      </c>
      <c r="K15" s="35">
        <v>179.75450000000001</v>
      </c>
      <c r="L15" s="35">
        <v>122390.1395</v>
      </c>
      <c r="M15" s="35">
        <v>1.6200000000000001E-4</v>
      </c>
      <c r="N15" s="93"/>
      <c r="O15" s="48">
        <v>2.1962000000000002</v>
      </c>
      <c r="P15" s="48">
        <v>28.881900000000002</v>
      </c>
      <c r="Q15" s="48">
        <v>1.5598000000000001</v>
      </c>
      <c r="R15" s="48">
        <v>39.994900000000001</v>
      </c>
      <c r="S15" s="48">
        <v>16933.567599999998</v>
      </c>
      <c r="T15" s="48">
        <v>3.3399999999999999E-5</v>
      </c>
      <c r="U15" s="48">
        <v>22.750800000000002</v>
      </c>
      <c r="V15" s="48">
        <v>322.0317</v>
      </c>
      <c r="W15" s="48">
        <v>6.9490999999999996</v>
      </c>
      <c r="X15" s="48">
        <v>176.5393</v>
      </c>
      <c r="Y15" s="48">
        <v>133479.99679999999</v>
      </c>
      <c r="Z15" s="48">
        <v>1.6699999999999999E-4</v>
      </c>
      <c r="AA15" s="95"/>
      <c r="AB15" s="60">
        <v>2.6335999999999999</v>
      </c>
      <c r="AC15" s="60">
        <v>31.197199999999999</v>
      </c>
      <c r="AD15" s="60">
        <v>1.619</v>
      </c>
      <c r="AE15" s="60">
        <v>40.610900000000001</v>
      </c>
      <c r="AF15" s="60">
        <v>24553.548900000002</v>
      </c>
      <c r="AG15" s="59">
        <v>3.2799999999999998E-5</v>
      </c>
      <c r="AH15" s="60">
        <v>23.149899999999999</v>
      </c>
      <c r="AI15" s="60">
        <v>310.5917</v>
      </c>
      <c r="AJ15" s="60">
        <v>6.9176000000000002</v>
      </c>
      <c r="AK15" s="60">
        <v>177.61259999999999</v>
      </c>
      <c r="AL15" s="60">
        <v>183400.9289</v>
      </c>
      <c r="AM15" s="59">
        <v>1.64E-4</v>
      </c>
    </row>
    <row r="16" spans="1:39" x14ac:dyDescent="0.35">
      <c r="A16" s="34">
        <v>96</v>
      </c>
      <c r="B16" s="35">
        <v>2.1776</v>
      </c>
      <c r="C16" s="35">
        <v>43.670900000000003</v>
      </c>
      <c r="D16" s="35">
        <v>1.8963000000000001</v>
      </c>
      <c r="E16" s="35">
        <v>47.559800000000003</v>
      </c>
      <c r="F16" s="35">
        <v>17235.208299999998</v>
      </c>
      <c r="G16" s="36">
        <v>3.29E-5</v>
      </c>
      <c r="H16" s="35">
        <v>20.584900000000001</v>
      </c>
      <c r="I16" s="35">
        <v>369.209</v>
      </c>
      <c r="J16" s="35">
        <v>7.6452999999999998</v>
      </c>
      <c r="K16" s="35">
        <v>196.26679999999999</v>
      </c>
      <c r="L16" s="35">
        <v>125333.87420000001</v>
      </c>
      <c r="M16" s="35">
        <v>1.64E-4</v>
      </c>
      <c r="N16" s="93"/>
      <c r="O16" s="48">
        <v>2.5579000000000001</v>
      </c>
      <c r="P16" s="48">
        <v>38.773400000000002</v>
      </c>
      <c r="Q16" s="48">
        <v>1.8272999999999999</v>
      </c>
      <c r="R16" s="48">
        <v>46.970799999999997</v>
      </c>
      <c r="S16" s="48">
        <v>18314.180899999999</v>
      </c>
      <c r="T16" s="48">
        <v>3.4499999999999998E-5</v>
      </c>
      <c r="U16" s="48">
        <v>23.598600000000001</v>
      </c>
      <c r="V16" s="48">
        <v>345.21890000000002</v>
      </c>
      <c r="W16" s="48">
        <v>7.5762999999999998</v>
      </c>
      <c r="X16" s="48">
        <v>192.89189999999999</v>
      </c>
      <c r="Y16" s="48">
        <v>136716.37280000001</v>
      </c>
      <c r="Z16" s="48">
        <v>1.7000000000000001E-4</v>
      </c>
      <c r="AA16" s="95"/>
      <c r="AB16" s="60">
        <v>3.0525000000000002</v>
      </c>
      <c r="AC16" s="60">
        <v>41.391599999999997</v>
      </c>
      <c r="AD16" s="60">
        <v>1.8943000000000001</v>
      </c>
      <c r="AE16" s="60">
        <v>47.667299999999997</v>
      </c>
      <c r="AF16" s="60">
        <v>26931.157200000001</v>
      </c>
      <c r="AG16" s="59">
        <v>3.3899999999999997E-5</v>
      </c>
      <c r="AH16" s="60">
        <v>24.131900000000002</v>
      </c>
      <c r="AI16" s="60">
        <v>334.48910000000001</v>
      </c>
      <c r="AJ16" s="60">
        <v>7.5629</v>
      </c>
      <c r="AK16" s="60">
        <v>194.1541</v>
      </c>
      <c r="AL16" s="60">
        <v>188974.4192</v>
      </c>
      <c r="AM16" s="59">
        <v>1.66E-4</v>
      </c>
    </row>
    <row r="17" spans="1:39" x14ac:dyDescent="0.35">
      <c r="A17" s="34">
        <v>95</v>
      </c>
      <c r="B17" s="35">
        <v>2.3363999999999998</v>
      </c>
      <c r="C17" s="35">
        <v>48.899900000000002</v>
      </c>
      <c r="D17" s="35">
        <v>2.0341</v>
      </c>
      <c r="E17" s="35">
        <v>51.081899999999997</v>
      </c>
      <c r="F17" s="35">
        <v>17863.095700000002</v>
      </c>
      <c r="G17" s="36">
        <v>3.3399999999999999E-5</v>
      </c>
      <c r="H17" s="35">
        <v>20.9573</v>
      </c>
      <c r="I17" s="35">
        <v>381.46679999999998</v>
      </c>
      <c r="J17" s="35">
        <v>7.9683000000000002</v>
      </c>
      <c r="K17" s="35">
        <v>204.523</v>
      </c>
      <c r="L17" s="35">
        <v>126805.74159999999</v>
      </c>
      <c r="M17" s="35">
        <v>1.65E-4</v>
      </c>
      <c r="N17" s="93"/>
      <c r="O17" s="48">
        <v>2.7387000000000001</v>
      </c>
      <c r="P17" s="48">
        <v>43.719099999999997</v>
      </c>
      <c r="Q17" s="48">
        <v>1.9611000000000001</v>
      </c>
      <c r="R17" s="48">
        <v>50.458799999999997</v>
      </c>
      <c r="S17" s="48">
        <v>19004.487499999999</v>
      </c>
      <c r="T17" s="48">
        <v>3.5099999999999999E-5</v>
      </c>
      <c r="U17" s="48">
        <v>24.022500000000001</v>
      </c>
      <c r="V17" s="48">
        <v>356.81259999999997</v>
      </c>
      <c r="W17" s="48">
        <v>7.8898999999999999</v>
      </c>
      <c r="X17" s="48">
        <v>201.06819999999999</v>
      </c>
      <c r="Y17" s="48">
        <v>138334.56080000001</v>
      </c>
      <c r="Z17" s="48">
        <v>1.7100000000000001E-4</v>
      </c>
      <c r="AA17" s="95"/>
      <c r="AB17" s="60">
        <v>3.262</v>
      </c>
      <c r="AC17" s="60">
        <v>46.488799999999998</v>
      </c>
      <c r="AD17" s="60">
        <v>2.032</v>
      </c>
      <c r="AE17" s="60">
        <v>51.195599999999999</v>
      </c>
      <c r="AF17" s="60">
        <v>28119.9614</v>
      </c>
      <c r="AG17" s="59">
        <v>3.4499999999999998E-5</v>
      </c>
      <c r="AH17" s="60">
        <v>24.622800000000002</v>
      </c>
      <c r="AI17" s="60">
        <v>346.43770000000001</v>
      </c>
      <c r="AJ17" s="60">
        <v>7.8856000000000002</v>
      </c>
      <c r="AK17" s="60">
        <v>202.4248</v>
      </c>
      <c r="AL17" s="60">
        <v>191761.1643</v>
      </c>
      <c r="AM17" s="59">
        <v>1.6799999999999999E-4</v>
      </c>
    </row>
    <row r="18" spans="1:39" x14ac:dyDescent="0.35">
      <c r="A18" s="34">
        <v>94</v>
      </c>
      <c r="B18" s="35">
        <v>2.4952000000000001</v>
      </c>
      <c r="C18" s="35">
        <v>54.128999999999998</v>
      </c>
      <c r="D18" s="35">
        <v>2.1718000000000002</v>
      </c>
      <c r="E18" s="35">
        <v>54.603900000000003</v>
      </c>
      <c r="F18" s="35">
        <v>18490.983</v>
      </c>
      <c r="G18" s="36">
        <v>3.3899999999999997E-5</v>
      </c>
      <c r="H18" s="35">
        <v>21.329599999999999</v>
      </c>
      <c r="I18" s="35">
        <v>393.72460000000001</v>
      </c>
      <c r="J18" s="35">
        <v>8.2911999999999999</v>
      </c>
      <c r="K18" s="35">
        <v>212.7792</v>
      </c>
      <c r="L18" s="35">
        <v>128277.609</v>
      </c>
      <c r="M18" s="35">
        <v>1.66E-4</v>
      </c>
      <c r="N18" s="93"/>
      <c r="O18" s="48">
        <v>2.9195000000000002</v>
      </c>
      <c r="P18" s="48">
        <v>48.664900000000003</v>
      </c>
      <c r="Q18" s="48">
        <v>2.0948000000000002</v>
      </c>
      <c r="R18" s="48">
        <v>53.9467</v>
      </c>
      <c r="S18" s="48">
        <v>19694.794099999999</v>
      </c>
      <c r="T18" s="48">
        <v>3.5599999999999998E-5</v>
      </c>
      <c r="U18" s="48">
        <v>24.446400000000001</v>
      </c>
      <c r="V18" s="48">
        <v>368.40620000000001</v>
      </c>
      <c r="W18" s="48">
        <v>8.2034000000000002</v>
      </c>
      <c r="X18" s="48">
        <v>209.24449999999999</v>
      </c>
      <c r="Y18" s="48">
        <v>139952.7488</v>
      </c>
      <c r="Z18" s="48">
        <v>1.73E-4</v>
      </c>
      <c r="AA18" s="95"/>
      <c r="AB18" s="60">
        <v>3.4714</v>
      </c>
      <c r="AC18" s="60">
        <v>51.585999999999999</v>
      </c>
      <c r="AD18" s="60">
        <v>2.1696</v>
      </c>
      <c r="AE18" s="60">
        <v>54.723799999999997</v>
      </c>
      <c r="AF18" s="60">
        <v>29308.765599999999</v>
      </c>
      <c r="AG18" s="59">
        <v>3.4999999999999997E-5</v>
      </c>
      <c r="AH18" s="60">
        <v>3.4714</v>
      </c>
      <c r="AI18" s="60">
        <v>51.585999999999999</v>
      </c>
      <c r="AJ18" s="60">
        <v>2.1696</v>
      </c>
      <c r="AK18" s="60">
        <v>54.723799999999997</v>
      </c>
      <c r="AL18" s="60">
        <v>29308.765599999999</v>
      </c>
      <c r="AM18" s="59">
        <v>3.4999999999999997E-5</v>
      </c>
    </row>
    <row r="19" spans="1:39" x14ac:dyDescent="0.35">
      <c r="A19" s="34">
        <v>92</v>
      </c>
      <c r="B19" s="35">
        <v>2.8129</v>
      </c>
      <c r="C19" s="35">
        <v>64.587199999999996</v>
      </c>
      <c r="D19" s="35">
        <v>2.4474</v>
      </c>
      <c r="E19" s="35">
        <v>61.6479</v>
      </c>
      <c r="F19" s="35">
        <v>19746.757799999999</v>
      </c>
      <c r="G19" s="36">
        <v>3.4900000000000001E-5</v>
      </c>
      <c r="H19" s="35">
        <v>22.074200000000001</v>
      </c>
      <c r="I19" s="35">
        <v>418.24009999999998</v>
      </c>
      <c r="J19" s="35">
        <v>8.9370999999999992</v>
      </c>
      <c r="K19" s="35">
        <v>229.29150000000001</v>
      </c>
      <c r="L19" s="35">
        <v>131221.3438</v>
      </c>
      <c r="M19" s="35">
        <v>1.6799999999999999E-4</v>
      </c>
      <c r="N19" s="93"/>
      <c r="O19" s="48">
        <v>3.2812000000000001</v>
      </c>
      <c r="P19" s="48">
        <v>58.556399999999996</v>
      </c>
      <c r="Q19" s="48">
        <v>2.3624000000000001</v>
      </c>
      <c r="R19" s="48">
        <v>60.922600000000003</v>
      </c>
      <c r="S19" s="48">
        <v>21075.4074</v>
      </c>
      <c r="T19" s="48">
        <v>3.68E-5</v>
      </c>
      <c r="U19" s="48">
        <v>25.2942</v>
      </c>
      <c r="V19" s="48">
        <v>391.59339999999997</v>
      </c>
      <c r="W19" s="48">
        <v>8.8306000000000004</v>
      </c>
      <c r="X19" s="48">
        <v>225.59710000000001</v>
      </c>
      <c r="Y19" s="48">
        <v>143189.12469999999</v>
      </c>
      <c r="Z19" s="48">
        <v>1.75E-4</v>
      </c>
      <c r="AA19" s="95"/>
      <c r="AB19" s="60">
        <v>3.8902999999999999</v>
      </c>
      <c r="AC19" s="60">
        <v>61.7804</v>
      </c>
      <c r="AD19" s="60">
        <v>2.4449000000000001</v>
      </c>
      <c r="AE19" s="60">
        <v>61.780299999999997</v>
      </c>
      <c r="AF19" s="60">
        <v>31686.373899999999</v>
      </c>
      <c r="AG19" s="59">
        <v>3.6100000000000003E-5</v>
      </c>
      <c r="AH19" s="60">
        <v>26.095700000000001</v>
      </c>
      <c r="AI19" s="60">
        <v>382.28379999999999</v>
      </c>
      <c r="AJ19" s="60">
        <v>8.8536000000000001</v>
      </c>
      <c r="AK19" s="60">
        <v>227.2371</v>
      </c>
      <c r="AL19" s="60">
        <v>200121.39980000001</v>
      </c>
      <c r="AM19" s="59">
        <v>1.7100000000000001E-4</v>
      </c>
    </row>
    <row r="20" spans="1:39" x14ac:dyDescent="0.35">
      <c r="A20" s="34">
        <v>90</v>
      </c>
      <c r="B20" s="35">
        <v>3.1305000000000001</v>
      </c>
      <c r="C20" s="35">
        <v>75.045299999999997</v>
      </c>
      <c r="D20" s="35">
        <v>2.7229000000000001</v>
      </c>
      <c r="E20" s="35">
        <v>68.691999999999993</v>
      </c>
      <c r="F20" s="35">
        <v>21002.532500000001</v>
      </c>
      <c r="G20" s="36">
        <v>3.5899999999999998E-5</v>
      </c>
      <c r="H20" s="35">
        <v>22.8188</v>
      </c>
      <c r="I20" s="35">
        <v>442.75569999999999</v>
      </c>
      <c r="J20" s="35">
        <v>9.5830000000000002</v>
      </c>
      <c r="K20" s="35">
        <v>245.8039</v>
      </c>
      <c r="L20" s="35">
        <v>134165.0785</v>
      </c>
      <c r="M20" s="35">
        <v>1.7100000000000001E-4</v>
      </c>
      <c r="N20" s="93"/>
      <c r="O20" s="48">
        <v>3.6429</v>
      </c>
      <c r="P20" s="48">
        <v>68.447900000000004</v>
      </c>
      <c r="Q20" s="48">
        <v>2.6299000000000001</v>
      </c>
      <c r="R20" s="48">
        <v>67.898499999999999</v>
      </c>
      <c r="S20" s="48">
        <v>22456.0206</v>
      </c>
      <c r="T20" s="48">
        <v>3.79E-5</v>
      </c>
      <c r="U20" s="48">
        <v>26.1419</v>
      </c>
      <c r="V20" s="48">
        <v>414.78059999999999</v>
      </c>
      <c r="W20" s="48">
        <v>9.4578000000000007</v>
      </c>
      <c r="X20" s="48">
        <v>241.94970000000001</v>
      </c>
      <c r="Y20" s="48">
        <v>146425.5007</v>
      </c>
      <c r="Z20" s="48">
        <v>1.7799999999999999E-4</v>
      </c>
      <c r="AA20" s="95"/>
      <c r="AB20" s="60">
        <v>4.3091999999999997</v>
      </c>
      <c r="AC20" s="60">
        <v>71.974900000000005</v>
      </c>
      <c r="AD20" s="60">
        <v>2.7202000000000002</v>
      </c>
      <c r="AE20" s="60">
        <v>68.836799999999997</v>
      </c>
      <c r="AF20" s="60">
        <v>34063.982300000003</v>
      </c>
      <c r="AG20" s="59">
        <v>3.7200000000000003E-5</v>
      </c>
      <c r="AH20" s="60">
        <v>27.0777</v>
      </c>
      <c r="AI20" s="60">
        <v>406.18110000000001</v>
      </c>
      <c r="AJ20" s="60">
        <v>9.4990000000000006</v>
      </c>
      <c r="AK20" s="60">
        <v>243.77860000000001</v>
      </c>
      <c r="AL20" s="60">
        <v>205694.89</v>
      </c>
      <c r="AM20" s="59">
        <v>1.74E-4</v>
      </c>
    </row>
    <row r="21" spans="1:39" x14ac:dyDescent="0.35">
      <c r="A21" t="s">
        <v>103</v>
      </c>
      <c r="B21" s="5">
        <f>(B14-B17)*100/B17</f>
        <v>-33.992467043314491</v>
      </c>
      <c r="C21" s="5">
        <f t="shared" ref="C21:AM21" si="1">(C14-C17)*100/C17</f>
        <v>-53.466980505072605</v>
      </c>
      <c r="D21" s="5">
        <f t="shared" si="1"/>
        <v>-33.862641954672831</v>
      </c>
      <c r="E21" s="5">
        <f t="shared" si="1"/>
        <v>-34.474246259438267</v>
      </c>
      <c r="F21" s="5">
        <f t="shared" si="1"/>
        <v>-17.57498785610829</v>
      </c>
      <c r="G21" s="5">
        <f t="shared" si="1"/>
        <v>-7.1856287425149628</v>
      </c>
      <c r="H21" s="5">
        <f t="shared" si="1"/>
        <v>-8.8828236461757921</v>
      </c>
      <c r="I21" s="5">
        <f t="shared" si="1"/>
        <v>-16.066640661782351</v>
      </c>
      <c r="J21" s="5">
        <f t="shared" si="1"/>
        <v>-20.265301256227801</v>
      </c>
      <c r="K21" s="5">
        <f t="shared" si="1"/>
        <v>-20.183989086801976</v>
      </c>
      <c r="L21" s="5">
        <f t="shared" si="1"/>
        <v>-5.8036306614684037</v>
      </c>
      <c r="M21" s="5">
        <f t="shared" si="1"/>
        <v>-3.6363636363636425</v>
      </c>
      <c r="N21" s="93"/>
      <c r="O21" s="5">
        <f t="shared" si="1"/>
        <v>-33.01201299886808</v>
      </c>
      <c r="P21" s="5">
        <f t="shared" si="1"/>
        <v>-56.562692278660805</v>
      </c>
      <c r="Q21" s="5">
        <f t="shared" si="1"/>
        <v>-34.108408546224055</v>
      </c>
      <c r="R21" s="5">
        <f t="shared" si="1"/>
        <v>-34.562454913711782</v>
      </c>
      <c r="S21" s="5">
        <f t="shared" si="1"/>
        <v>-18.161674183531648</v>
      </c>
      <c r="T21" s="5">
        <f t="shared" si="1"/>
        <v>-8.2621082621082707</v>
      </c>
      <c r="U21" s="5">
        <f t="shared" si="1"/>
        <v>-8.8229784576959194</v>
      </c>
      <c r="V21" s="5">
        <f t="shared" si="1"/>
        <v>-16.246091085348443</v>
      </c>
      <c r="W21" s="5">
        <f t="shared" si="1"/>
        <v>-19.873509169951451</v>
      </c>
      <c r="X21" s="5">
        <f t="shared" si="1"/>
        <v>-20.332155955044104</v>
      </c>
      <c r="Y21" s="5">
        <f t="shared" si="1"/>
        <v>-5.8488203188049672</v>
      </c>
      <c r="Z21" s="5">
        <f t="shared" si="1"/>
        <v>-3.5087719298245674</v>
      </c>
      <c r="AA21" s="95"/>
      <c r="AB21" s="5">
        <f t="shared" si="1"/>
        <v>-32.106069895769465</v>
      </c>
      <c r="AC21" s="5">
        <f t="shared" si="1"/>
        <v>-54.822021648224947</v>
      </c>
      <c r="AD21" s="5">
        <f t="shared" si="1"/>
        <v>-33.873031496063</v>
      </c>
      <c r="AE21" s="5">
        <f t="shared" si="1"/>
        <v>-34.45843002132996</v>
      </c>
      <c r="AF21" s="5">
        <f t="shared" si="1"/>
        <v>-21.138083425676395</v>
      </c>
      <c r="AG21" s="5">
        <f t="shared" si="1"/>
        <v>-7.826086956521733</v>
      </c>
      <c r="AH21" s="5">
        <f t="shared" si="1"/>
        <v>-9.9696216514775013</v>
      </c>
      <c r="AI21" s="5">
        <f t="shared" si="1"/>
        <v>-17.245034244252295</v>
      </c>
      <c r="AJ21" s="5">
        <f t="shared" si="1"/>
        <v>-20.460079131581622</v>
      </c>
      <c r="AK21" s="5">
        <f t="shared" si="1"/>
        <v>-20.429166781935812</v>
      </c>
      <c r="AL21" s="5">
        <f t="shared" si="1"/>
        <v>-7.266187473810624</v>
      </c>
      <c r="AM21" s="5">
        <f t="shared" si="1"/>
        <v>-4.1666666666666554</v>
      </c>
    </row>
    <row r="26" spans="1:39" x14ac:dyDescent="0.35">
      <c r="P26" s="38"/>
      <c r="AC26" s="38"/>
    </row>
    <row r="27" spans="1:39" x14ac:dyDescent="0.35">
      <c r="P27" s="38"/>
      <c r="AC27" s="38"/>
    </row>
    <row r="28" spans="1:39" x14ac:dyDescent="0.35">
      <c r="P28" s="38"/>
      <c r="AC28" s="38"/>
    </row>
    <row r="29" spans="1:39" x14ac:dyDescent="0.35">
      <c r="B29" s="37">
        <f>B10</f>
        <v>-44.62137296532201</v>
      </c>
      <c r="D29" s="37">
        <f>D10</f>
        <v>-37.285116927365657</v>
      </c>
      <c r="F29" s="37">
        <f>F10</f>
        <v>-16.916064038755614</v>
      </c>
      <c r="G29" s="37">
        <f>G10</f>
        <v>-6.9169960474308247</v>
      </c>
      <c r="O29" s="37">
        <f>O10</f>
        <v>-46.627840677689996</v>
      </c>
      <c r="P29" s="38"/>
      <c r="Q29" s="37">
        <f>Q10</f>
        <v>-38.045928699705783</v>
      </c>
      <c r="S29" s="37">
        <f>S10</f>
        <v>-18.106005539661854</v>
      </c>
      <c r="T29" s="37">
        <f>T10</f>
        <v>-9.1603053435114532</v>
      </c>
      <c r="AB29" s="37">
        <f>AB10</f>
        <v>-50.113486229208313</v>
      </c>
      <c r="AC29" s="38"/>
      <c r="AD29" s="37">
        <f>AD10</f>
        <v>-37.602011216399156</v>
      </c>
      <c r="AF29" s="37">
        <f>AF10</f>
        <v>-25.57079406097969</v>
      </c>
      <c r="AG29" s="37">
        <f>AG10</f>
        <v>-7.6923076923076925</v>
      </c>
    </row>
    <row r="30" spans="1:39" x14ac:dyDescent="0.35">
      <c r="B30" s="37">
        <f>B21</f>
        <v>-33.992467043314491</v>
      </c>
      <c r="D30" s="37">
        <f>D21</f>
        <v>-33.862641954672831</v>
      </c>
      <c r="F30" s="37">
        <f>F21</f>
        <v>-17.57498785610829</v>
      </c>
      <c r="G30" s="37">
        <f>G21</f>
        <v>-7.1856287425149628</v>
      </c>
      <c r="O30" s="37">
        <f>O21</f>
        <v>-33.01201299886808</v>
      </c>
      <c r="P30" s="38"/>
      <c r="Q30" s="37">
        <f>Q21</f>
        <v>-34.108408546224055</v>
      </c>
      <c r="S30" s="37">
        <f>S21</f>
        <v>-18.161674183531648</v>
      </c>
      <c r="T30" s="37">
        <f>T21</f>
        <v>-8.2621082621082707</v>
      </c>
      <c r="AB30" s="37">
        <f>AB21</f>
        <v>-32.106069895769465</v>
      </c>
      <c r="AC30" s="38"/>
      <c r="AD30" s="37">
        <f>AD21</f>
        <v>-33.873031496063</v>
      </c>
      <c r="AF30" s="37">
        <f>AF21</f>
        <v>-21.138083425676395</v>
      </c>
      <c r="AG30" s="37">
        <f>AG21</f>
        <v>-7.826086956521733</v>
      </c>
    </row>
    <row r="31" spans="1:39" x14ac:dyDescent="0.35">
      <c r="H31" s="37">
        <f>H10</f>
        <v>-13.441295944279897</v>
      </c>
      <c r="J31" s="37">
        <f>J10</f>
        <v>-25.230354659248967</v>
      </c>
      <c r="L31" s="37">
        <f>L10</f>
        <v>-7.5748565714003018</v>
      </c>
      <c r="M31" s="37">
        <f>M10</f>
        <v>-3.8834951456310702</v>
      </c>
      <c r="P31" s="39"/>
      <c r="U31" s="37">
        <f>U10</f>
        <v>-12.31893758869046</v>
      </c>
      <c r="W31" s="37">
        <f>W10</f>
        <v>-25.596221708120549</v>
      </c>
      <c r="Y31" s="37">
        <f>Y10</f>
        <v>-7.6681959480415696</v>
      </c>
      <c r="Z31" s="37">
        <f>Z10</f>
        <v>-5.6074766355140149</v>
      </c>
      <c r="AC31" s="39"/>
      <c r="AH31" s="37">
        <f>AH10</f>
        <v>-15.40049046697983</v>
      </c>
      <c r="AJ31" s="37">
        <f>AJ10</f>
        <v>-25.644307342259566</v>
      </c>
      <c r="AL31" s="37">
        <f>AL10</f>
        <v>-10.148811944928118</v>
      </c>
      <c r="AM31" s="37">
        <f>AM10</f>
        <v>-4.3478260869565233</v>
      </c>
    </row>
    <row r="32" spans="1:39" x14ac:dyDescent="0.35">
      <c r="H32" s="37">
        <f>H21</f>
        <v>-8.8828236461757921</v>
      </c>
      <c r="J32" s="37">
        <f>J21</f>
        <v>-20.265301256227801</v>
      </c>
      <c r="L32" s="37">
        <f>L21</f>
        <v>-5.8036306614684037</v>
      </c>
      <c r="M32" s="37">
        <f>M21</f>
        <v>-3.6363636363636425</v>
      </c>
      <c r="P32" s="38"/>
      <c r="U32" s="37">
        <f>U21</f>
        <v>-8.8229784576959194</v>
      </c>
      <c r="W32" s="37">
        <f>W21</f>
        <v>-19.873509169951451</v>
      </c>
      <c r="Y32" s="37">
        <f>Y21</f>
        <v>-5.8488203188049672</v>
      </c>
      <c r="Z32" s="37">
        <f>Z21</f>
        <v>-3.5087719298245674</v>
      </c>
      <c r="AC32" s="38"/>
      <c r="AH32" s="37">
        <f>AH21</f>
        <v>-9.9696216514775013</v>
      </c>
      <c r="AJ32" s="37">
        <f>AJ21</f>
        <v>-20.460079131581622</v>
      </c>
      <c r="AL32" s="37">
        <f>AL21</f>
        <v>-7.266187473810624</v>
      </c>
      <c r="AM32" s="37">
        <f>AM21</f>
        <v>-4.1666666666666554</v>
      </c>
    </row>
    <row r="33" spans="2:29" x14ac:dyDescent="0.35">
      <c r="B33" s="38"/>
      <c r="P33" s="38"/>
      <c r="AC33" s="38"/>
    </row>
    <row r="34" spans="2:29" x14ac:dyDescent="0.35">
      <c r="B34" s="38"/>
      <c r="P34" s="38"/>
      <c r="AC34" s="38"/>
    </row>
    <row r="35" spans="2:29" x14ac:dyDescent="0.35">
      <c r="B35" s="38"/>
      <c r="P35" s="38"/>
      <c r="AC35" s="38"/>
    </row>
    <row r="36" spans="2:29" x14ac:dyDescent="0.35">
      <c r="B36" s="38"/>
      <c r="P36" s="38"/>
      <c r="AC36" s="38"/>
    </row>
    <row r="37" spans="2:29" x14ac:dyDescent="0.35">
      <c r="B37" s="38"/>
      <c r="P37" s="39"/>
      <c r="AC37" s="39"/>
    </row>
    <row r="38" spans="2:29" x14ac:dyDescent="0.35">
      <c r="B38" s="39"/>
      <c r="AC38" s="38"/>
    </row>
    <row r="39" spans="2:29" x14ac:dyDescent="0.35">
      <c r="B39" s="38"/>
      <c r="AC39" s="39"/>
    </row>
    <row r="40" spans="2:29" x14ac:dyDescent="0.35">
      <c r="B40" s="38"/>
    </row>
    <row r="41" spans="2:29" x14ac:dyDescent="0.35">
      <c r="B41" s="38"/>
    </row>
    <row r="42" spans="2:29" x14ac:dyDescent="0.35">
      <c r="B42" s="38"/>
    </row>
    <row r="43" spans="2:29" x14ac:dyDescent="0.35">
      <c r="B43" s="38"/>
    </row>
    <row r="44" spans="2:29" x14ac:dyDescent="0.35">
      <c r="B44" s="39"/>
    </row>
  </sheetData>
  <mergeCells count="10">
    <mergeCell ref="AB1:AM1"/>
    <mergeCell ref="A12:A13"/>
    <mergeCell ref="B12:M12"/>
    <mergeCell ref="O12:Z12"/>
    <mergeCell ref="AB12:AM12"/>
    <mergeCell ref="A1:A2"/>
    <mergeCell ref="B1:M1"/>
    <mergeCell ref="N1:N21"/>
    <mergeCell ref="O1:Z1"/>
    <mergeCell ref="AA1:AA2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7B2B89-16CC-4F1E-84DB-21636D9B0F7A}">
  <dimension ref="A1:AN39"/>
  <sheetViews>
    <sheetView zoomScale="71" zoomScaleNormal="100" workbookViewId="0">
      <pane xSplit="2" ySplit="2" topLeftCell="C3" activePane="bottomRight" state="frozen"/>
      <selection pane="topRight" activeCell="B1" sqref="B1"/>
      <selection pane="bottomLeft" activeCell="A3" sqref="A3"/>
      <selection pane="bottomRight" activeCell="AC22" sqref="AC22:AD33"/>
    </sheetView>
  </sheetViews>
  <sheetFormatPr defaultRowHeight="14.5" x14ac:dyDescent="0.35"/>
  <cols>
    <col min="1" max="1" width="11.453125" bestFit="1" customWidth="1"/>
    <col min="2" max="2" width="15.1796875" bestFit="1" customWidth="1"/>
    <col min="3" max="15" width="25.54296875" style="5" customWidth="1"/>
    <col min="16" max="40" width="30.54296875" style="5" customWidth="1"/>
  </cols>
  <sheetData>
    <row r="1" spans="1:40" x14ac:dyDescent="0.35">
      <c r="B1" s="89" t="s">
        <v>107</v>
      </c>
      <c r="C1" s="97" t="s">
        <v>88</v>
      </c>
      <c r="D1" s="97"/>
      <c r="E1" s="97"/>
      <c r="F1" s="97"/>
      <c r="G1" s="97"/>
      <c r="H1" s="97"/>
      <c r="I1" s="97"/>
      <c r="J1" s="97"/>
      <c r="K1" s="97"/>
      <c r="L1" s="97"/>
      <c r="M1" s="97"/>
      <c r="N1" s="97"/>
      <c r="O1" s="99"/>
      <c r="P1" s="98" t="s">
        <v>89</v>
      </c>
      <c r="Q1" s="98"/>
      <c r="R1" s="98"/>
      <c r="S1" s="98"/>
      <c r="T1" s="98"/>
      <c r="U1" s="98"/>
      <c r="V1" s="98"/>
      <c r="W1" s="98"/>
      <c r="X1" s="98"/>
      <c r="Y1" s="98"/>
      <c r="Z1" s="98"/>
      <c r="AA1" s="98"/>
      <c r="AB1" s="101"/>
      <c r="AC1" s="96" t="s">
        <v>108</v>
      </c>
      <c r="AD1" s="96"/>
      <c r="AE1" s="96"/>
      <c r="AF1" s="96"/>
      <c r="AG1" s="96"/>
      <c r="AH1" s="96"/>
      <c r="AI1" s="96"/>
      <c r="AJ1" s="96"/>
      <c r="AK1" s="96"/>
      <c r="AL1" s="96"/>
      <c r="AM1" s="96"/>
      <c r="AN1" s="96"/>
    </row>
    <row r="2" spans="1:40" x14ac:dyDescent="0.35">
      <c r="B2" s="89"/>
      <c r="C2" s="40" t="s">
        <v>91</v>
      </c>
      <c r="D2" s="40" t="s">
        <v>92</v>
      </c>
      <c r="E2" s="40" t="s">
        <v>93</v>
      </c>
      <c r="F2" s="40" t="s">
        <v>94</v>
      </c>
      <c r="G2" s="40" t="s">
        <v>95</v>
      </c>
      <c r="H2" s="40" t="s">
        <v>96</v>
      </c>
      <c r="I2" s="40" t="s">
        <v>97</v>
      </c>
      <c r="J2" s="40" t="s">
        <v>98</v>
      </c>
      <c r="K2" s="40" t="s">
        <v>99</v>
      </c>
      <c r="L2" s="40" t="s">
        <v>100</v>
      </c>
      <c r="M2" s="40" t="s">
        <v>101</v>
      </c>
      <c r="N2" s="40" t="s">
        <v>102</v>
      </c>
      <c r="O2" s="100"/>
      <c r="P2" s="41" t="s">
        <v>91</v>
      </c>
      <c r="Q2" s="41" t="s">
        <v>92</v>
      </c>
      <c r="R2" s="41" t="s">
        <v>93</v>
      </c>
      <c r="S2" s="41" t="s">
        <v>94</v>
      </c>
      <c r="T2" s="41" t="s">
        <v>95</v>
      </c>
      <c r="U2" s="41" t="s">
        <v>96</v>
      </c>
      <c r="V2" s="41" t="s">
        <v>97</v>
      </c>
      <c r="W2" s="41" t="s">
        <v>98</v>
      </c>
      <c r="X2" s="41" t="s">
        <v>99</v>
      </c>
      <c r="Y2" s="41" t="s">
        <v>100</v>
      </c>
      <c r="Z2" s="41" t="s">
        <v>101</v>
      </c>
      <c r="AA2" s="41" t="s">
        <v>102</v>
      </c>
      <c r="AB2" s="102"/>
      <c r="AC2" s="42" t="s">
        <v>91</v>
      </c>
      <c r="AD2" s="42" t="s">
        <v>92</v>
      </c>
      <c r="AE2" s="42" t="s">
        <v>93</v>
      </c>
      <c r="AF2" s="42" t="s">
        <v>94</v>
      </c>
      <c r="AG2" s="42" t="s">
        <v>95</v>
      </c>
      <c r="AH2" s="42" t="s">
        <v>96</v>
      </c>
      <c r="AI2" s="42" t="s">
        <v>97</v>
      </c>
      <c r="AJ2" s="42" t="s">
        <v>98</v>
      </c>
      <c r="AK2" s="42" t="s">
        <v>99</v>
      </c>
      <c r="AL2" s="42" t="s">
        <v>100</v>
      </c>
      <c r="AM2" s="42" t="s">
        <v>101</v>
      </c>
      <c r="AN2" s="42" t="s">
        <v>102</v>
      </c>
    </row>
    <row r="3" spans="1:40" x14ac:dyDescent="0.35">
      <c r="A3" s="43">
        <f t="shared" ref="A3:A6" si="0">B3*$A$8/$B$8</f>
        <v>2.2723880597014929</v>
      </c>
      <c r="B3" s="34">
        <v>0.87</v>
      </c>
      <c r="C3" s="38">
        <v>2.62</v>
      </c>
      <c r="D3" s="38">
        <v>61.927100000000003</v>
      </c>
      <c r="E3" s="38">
        <v>2.7164000000000001</v>
      </c>
      <c r="F3" s="38">
        <v>67.563199999999995</v>
      </c>
      <c r="G3" s="38">
        <v>30550.561000000002</v>
      </c>
      <c r="H3" s="39">
        <v>6.2600000000000004E-5</v>
      </c>
      <c r="I3" s="38">
        <v>20.541599999999999</v>
      </c>
      <c r="J3" s="38">
        <v>393.29989999999998</v>
      </c>
      <c r="K3" s="38">
        <v>9.5183</v>
      </c>
      <c r="L3" s="38">
        <v>242.46899999999999</v>
      </c>
      <c r="M3" s="38">
        <v>150777.65299999999</v>
      </c>
      <c r="N3" s="39">
        <v>2.34E-4</v>
      </c>
      <c r="O3" s="100"/>
      <c r="P3" s="38">
        <v>2.5306999999999999</v>
      </c>
      <c r="Q3" s="38">
        <v>62.248600000000003</v>
      </c>
      <c r="R3" s="38">
        <v>2.7490999999999999</v>
      </c>
      <c r="S3" s="38">
        <v>70.549099999999996</v>
      </c>
      <c r="T3" s="38">
        <v>30822.2444</v>
      </c>
      <c r="U3" s="39">
        <v>6.41E-5</v>
      </c>
      <c r="V3" s="38">
        <v>22.588999999999999</v>
      </c>
      <c r="W3" s="38">
        <v>382.6395</v>
      </c>
      <c r="X3" s="38">
        <v>9.6911000000000005</v>
      </c>
      <c r="Y3" s="38">
        <v>248.2715</v>
      </c>
      <c r="Z3" s="38">
        <v>160656.8996</v>
      </c>
      <c r="AA3" s="39">
        <v>2.41E-4</v>
      </c>
      <c r="AB3" s="102"/>
      <c r="AC3" s="38">
        <v>3.0425</v>
      </c>
      <c r="AD3" s="38">
        <v>59.1038</v>
      </c>
      <c r="AE3" s="38">
        <v>2.7164999999999999</v>
      </c>
      <c r="AF3" s="38">
        <v>67.604200000000006</v>
      </c>
      <c r="AG3" s="38">
        <v>37441.866000000002</v>
      </c>
      <c r="AH3" s="39">
        <v>6.2399999999999999E-5</v>
      </c>
      <c r="AI3" s="38">
        <v>23.378</v>
      </c>
      <c r="AJ3" s="38">
        <v>358.96129999999999</v>
      </c>
      <c r="AK3" s="38">
        <v>9.4503000000000004</v>
      </c>
      <c r="AL3" s="38">
        <v>240.5925</v>
      </c>
      <c r="AM3" s="38">
        <v>210339.47339999999</v>
      </c>
      <c r="AN3" s="39">
        <v>2.3499999999999999E-4</v>
      </c>
    </row>
    <row r="4" spans="1:40" x14ac:dyDescent="0.35">
      <c r="A4" s="43">
        <f t="shared" si="0"/>
        <v>2.1679104477611939</v>
      </c>
      <c r="B4" s="34">
        <v>0.83</v>
      </c>
      <c r="C4" s="35">
        <v>2.6049000000000002</v>
      </c>
      <c r="D4" s="35">
        <v>61.542999999999999</v>
      </c>
      <c r="E4" s="35">
        <v>2.6901000000000002</v>
      </c>
      <c r="F4" s="35">
        <v>66.923299999999998</v>
      </c>
      <c r="G4" s="35">
        <v>29658.204099999999</v>
      </c>
      <c r="H4" s="36">
        <v>6.0300000000000002E-5</v>
      </c>
      <c r="I4" s="35">
        <v>20.505600000000001</v>
      </c>
      <c r="J4" s="35">
        <v>392.38099999999997</v>
      </c>
      <c r="K4" s="35">
        <v>9.4563000000000006</v>
      </c>
      <c r="L4" s="35">
        <v>240.9599</v>
      </c>
      <c r="M4" s="35">
        <v>148678.57999999999</v>
      </c>
      <c r="N4" s="36">
        <v>2.2900000000000001E-4</v>
      </c>
      <c r="O4" s="100"/>
      <c r="P4" s="35">
        <v>2.5162</v>
      </c>
      <c r="Q4" s="35">
        <v>61.868600000000001</v>
      </c>
      <c r="R4" s="35">
        <v>2.7237</v>
      </c>
      <c r="S4" s="35">
        <v>69.92</v>
      </c>
      <c r="T4" s="35">
        <v>29968.574799999999</v>
      </c>
      <c r="U4" s="36">
        <v>6.19E-5</v>
      </c>
      <c r="V4" s="35">
        <v>22.554400000000001</v>
      </c>
      <c r="W4" s="35">
        <v>381.73009999999999</v>
      </c>
      <c r="X4" s="35">
        <v>9.6312999999999995</v>
      </c>
      <c r="Y4" s="35">
        <v>246.78720000000001</v>
      </c>
      <c r="Z4" s="35">
        <v>158648.6741</v>
      </c>
      <c r="AA4" s="36">
        <v>2.3599999999999999E-4</v>
      </c>
      <c r="AB4" s="102"/>
      <c r="AC4" s="35">
        <v>3.0251000000000001</v>
      </c>
      <c r="AD4" s="35">
        <v>58.736800000000002</v>
      </c>
      <c r="AE4" s="35">
        <v>2.6913</v>
      </c>
      <c r="AF4" s="35">
        <v>66.991299999999995</v>
      </c>
      <c r="AG4" s="35">
        <v>36556.161699999997</v>
      </c>
      <c r="AH4" s="36">
        <v>6.0099999999999997E-5</v>
      </c>
      <c r="AI4" s="35">
        <v>23.336400000000001</v>
      </c>
      <c r="AJ4" s="35">
        <v>358.0831</v>
      </c>
      <c r="AK4" s="35">
        <v>9.3909000000000002</v>
      </c>
      <c r="AL4" s="35">
        <v>239.14709999999999</v>
      </c>
      <c r="AM4" s="35">
        <v>208254.38680000001</v>
      </c>
      <c r="AN4" s="36">
        <v>2.2900000000000001E-4</v>
      </c>
    </row>
    <row r="5" spans="1:40" x14ac:dyDescent="0.35">
      <c r="A5" s="43">
        <f t="shared" si="0"/>
        <v>2.0634328358208958</v>
      </c>
      <c r="B5" s="34">
        <v>0.79</v>
      </c>
      <c r="C5" s="35">
        <v>2.5897999999999999</v>
      </c>
      <c r="D5" s="35">
        <v>61.158900000000003</v>
      </c>
      <c r="E5" s="35">
        <v>2.6638000000000002</v>
      </c>
      <c r="F5" s="35">
        <v>66.283199999999994</v>
      </c>
      <c r="G5" s="35">
        <v>28765.677100000001</v>
      </c>
      <c r="H5" s="36">
        <v>5.7899999999999998E-5</v>
      </c>
      <c r="I5" s="35">
        <v>20.4696</v>
      </c>
      <c r="J5" s="35">
        <v>391.46179999999998</v>
      </c>
      <c r="K5" s="35">
        <v>9.3941999999999997</v>
      </c>
      <c r="L5" s="35">
        <v>239.45050000000001</v>
      </c>
      <c r="M5" s="35">
        <v>146579.10699999999</v>
      </c>
      <c r="N5" s="36">
        <v>2.23E-4</v>
      </c>
      <c r="O5" s="100"/>
      <c r="P5" s="35">
        <v>2.5003000000000002</v>
      </c>
      <c r="Q5" s="35">
        <v>61.450600000000001</v>
      </c>
      <c r="R5" s="35">
        <v>2.6958000000000002</v>
      </c>
      <c r="S5" s="35">
        <v>69.228099999999998</v>
      </c>
      <c r="T5" s="35">
        <v>29029.5383</v>
      </c>
      <c r="U5" s="36">
        <v>5.94E-5</v>
      </c>
      <c r="V5" s="35">
        <v>22.516500000000001</v>
      </c>
      <c r="W5" s="35">
        <v>380.72980000000001</v>
      </c>
      <c r="X5" s="35">
        <v>9.5654000000000003</v>
      </c>
      <c r="Y5" s="35">
        <v>245.15440000000001</v>
      </c>
      <c r="Z5" s="35">
        <v>156439.62599999999</v>
      </c>
      <c r="AA5" s="36">
        <v>2.3000000000000001E-4</v>
      </c>
      <c r="AB5" s="102"/>
      <c r="AC5" s="35">
        <v>3.0059</v>
      </c>
      <c r="AD5" s="35">
        <v>58.333100000000002</v>
      </c>
      <c r="AE5" s="35">
        <v>2.6636000000000002</v>
      </c>
      <c r="AF5" s="35">
        <v>66.3172</v>
      </c>
      <c r="AG5" s="35">
        <v>35581.886899999998</v>
      </c>
      <c r="AH5" s="36">
        <v>5.7599999999999997E-5</v>
      </c>
      <c r="AI5" s="35">
        <v>23.290600000000001</v>
      </c>
      <c r="AJ5" s="35">
        <v>357.11700000000002</v>
      </c>
      <c r="AK5" s="35">
        <v>9.3255999999999997</v>
      </c>
      <c r="AL5" s="35">
        <v>237.55709999999999</v>
      </c>
      <c r="AM5" s="35">
        <v>205960.79149999999</v>
      </c>
      <c r="AN5" s="36">
        <v>2.24E-4</v>
      </c>
    </row>
    <row r="6" spans="1:40" x14ac:dyDescent="0.35">
      <c r="A6" s="43">
        <f t="shared" si="0"/>
        <v>1.9589552238805972</v>
      </c>
      <c r="B6" s="34">
        <v>0.75</v>
      </c>
      <c r="C6" s="35">
        <v>2.5747</v>
      </c>
      <c r="D6" s="35">
        <v>60.7746</v>
      </c>
      <c r="E6" s="35">
        <v>2.6374</v>
      </c>
      <c r="F6" s="35">
        <v>65.643000000000001</v>
      </c>
      <c r="G6" s="35">
        <v>27872.81</v>
      </c>
      <c r="H6" s="36">
        <v>5.5500000000000001E-5</v>
      </c>
      <c r="I6" s="35">
        <v>20.433599999999998</v>
      </c>
      <c r="J6" s="35">
        <v>390.54230000000001</v>
      </c>
      <c r="K6" s="35">
        <v>9.3320000000000007</v>
      </c>
      <c r="L6" s="35">
        <v>237.94059999999999</v>
      </c>
      <c r="M6" s="35">
        <v>144478.8339</v>
      </c>
      <c r="N6" s="36">
        <v>2.1800000000000001E-4</v>
      </c>
      <c r="O6" s="100"/>
      <c r="P6" s="35">
        <v>2.4857999999999998</v>
      </c>
      <c r="Q6" s="35">
        <v>61.070599999999999</v>
      </c>
      <c r="R6" s="35">
        <v>2.6703999999999999</v>
      </c>
      <c r="S6" s="35">
        <v>68.599000000000004</v>
      </c>
      <c r="T6" s="35">
        <v>28175.8688</v>
      </c>
      <c r="U6" s="36">
        <v>5.7099999999999999E-5</v>
      </c>
      <c r="V6" s="35">
        <v>22.4819</v>
      </c>
      <c r="W6" s="35">
        <v>379.82040000000001</v>
      </c>
      <c r="X6" s="35">
        <v>9.5055999999999994</v>
      </c>
      <c r="Y6" s="35">
        <v>243.67009999999999</v>
      </c>
      <c r="Z6" s="35">
        <v>154431.40049999999</v>
      </c>
      <c r="AA6" s="36">
        <v>2.2499999999999999E-4</v>
      </c>
      <c r="AB6" s="102"/>
      <c r="AC6" s="35">
        <v>2.9885000000000002</v>
      </c>
      <c r="AD6" s="35">
        <v>57.966099999999997</v>
      </c>
      <c r="AE6" s="35">
        <v>2.6383999999999999</v>
      </c>
      <c r="AF6" s="35">
        <v>65.704300000000003</v>
      </c>
      <c r="AG6" s="35">
        <v>34696.1826</v>
      </c>
      <c r="AH6" s="36">
        <v>5.5399999999999998E-5</v>
      </c>
      <c r="AI6" s="35">
        <v>23.248999999999999</v>
      </c>
      <c r="AJ6" s="35">
        <v>356.23880000000003</v>
      </c>
      <c r="AK6" s="35">
        <v>9.2662999999999993</v>
      </c>
      <c r="AL6" s="35">
        <v>236.11170000000001</v>
      </c>
      <c r="AM6" s="35">
        <v>203875.70490000001</v>
      </c>
      <c r="AN6" s="36">
        <v>2.1800000000000001E-4</v>
      </c>
    </row>
    <row r="7" spans="1:40" x14ac:dyDescent="0.35">
      <c r="A7" s="43">
        <f>B7*$A$8/$B$8</f>
        <v>1.8544776119402986</v>
      </c>
      <c r="B7" s="34">
        <v>0.71</v>
      </c>
      <c r="C7" s="35">
        <v>2.5594999999999999</v>
      </c>
      <c r="D7" s="35">
        <v>60.387799999999999</v>
      </c>
      <c r="E7" s="35">
        <v>2.6109</v>
      </c>
      <c r="F7" s="35">
        <v>64.998400000000004</v>
      </c>
      <c r="G7" s="35">
        <v>26973.990399999999</v>
      </c>
      <c r="H7" s="36">
        <v>5.3100000000000003E-5</v>
      </c>
      <c r="I7" s="35">
        <v>20.397300000000001</v>
      </c>
      <c r="J7" s="35">
        <v>389.61669999999998</v>
      </c>
      <c r="K7" s="35">
        <v>9.2695000000000007</v>
      </c>
      <c r="L7" s="35">
        <v>236.42060000000001</v>
      </c>
      <c r="M7" s="35">
        <v>142364.55900000001</v>
      </c>
      <c r="N7" s="36">
        <v>2.12E-4</v>
      </c>
      <c r="O7" s="100"/>
      <c r="P7" s="35">
        <v>2.4699</v>
      </c>
      <c r="Q7" s="35">
        <v>60.6526</v>
      </c>
      <c r="R7" s="35">
        <v>2.6425000000000001</v>
      </c>
      <c r="S7" s="35">
        <v>67.906999999999996</v>
      </c>
      <c r="T7" s="35">
        <v>27236.832299999998</v>
      </c>
      <c r="U7" s="36">
        <v>5.4599999999999999E-5</v>
      </c>
      <c r="V7" s="35">
        <v>22.443999999999999</v>
      </c>
      <c r="W7" s="35">
        <v>378.82010000000002</v>
      </c>
      <c r="X7" s="35">
        <v>9.4397000000000002</v>
      </c>
      <c r="Y7" s="35">
        <v>242.03729999999999</v>
      </c>
      <c r="Z7" s="35">
        <v>152222.35250000001</v>
      </c>
      <c r="AA7" s="36">
        <v>2.1900000000000001E-4</v>
      </c>
      <c r="AB7" s="102"/>
      <c r="AC7" s="35">
        <v>2.9693000000000001</v>
      </c>
      <c r="AD7" s="35">
        <v>57.5623</v>
      </c>
      <c r="AE7" s="35">
        <v>2.6107</v>
      </c>
      <c r="AF7" s="35">
        <v>65.030199999999994</v>
      </c>
      <c r="AG7" s="35">
        <v>33721.907899999998</v>
      </c>
      <c r="AH7" s="36">
        <v>5.2899999999999998E-5</v>
      </c>
      <c r="AI7" s="35">
        <v>23.203199999999999</v>
      </c>
      <c r="AJ7" s="35">
        <v>355.27269999999999</v>
      </c>
      <c r="AK7" s="35">
        <v>9.2010000000000005</v>
      </c>
      <c r="AL7" s="35">
        <v>234.52170000000001</v>
      </c>
      <c r="AM7" s="35">
        <v>201582.1096</v>
      </c>
      <c r="AN7" s="36">
        <v>2.12E-4</v>
      </c>
    </row>
    <row r="8" spans="1:40" x14ac:dyDescent="0.35">
      <c r="A8" s="37">
        <f>1.75</f>
        <v>1.75</v>
      </c>
      <c r="B8" s="34">
        <v>0.66999999999999993</v>
      </c>
      <c r="C8" s="35">
        <v>2.5434000000000001</v>
      </c>
      <c r="D8" s="35">
        <v>59.977899999999998</v>
      </c>
      <c r="E8" s="35">
        <v>2.5828000000000002</v>
      </c>
      <c r="F8" s="35">
        <v>64.3155</v>
      </c>
      <c r="G8" s="35">
        <v>26021.598699999999</v>
      </c>
      <c r="H8" s="36">
        <v>5.0599999999999997E-5</v>
      </c>
      <c r="I8" s="35">
        <v>20.358899999999998</v>
      </c>
      <c r="J8" s="35">
        <v>388.63589999999999</v>
      </c>
      <c r="K8" s="35">
        <v>9.2032000000000007</v>
      </c>
      <c r="L8" s="35">
        <v>234.8099</v>
      </c>
      <c r="M8" s="35">
        <v>140124.2677</v>
      </c>
      <c r="N8" s="36">
        <v>2.0599999999999999E-4</v>
      </c>
      <c r="O8" s="100"/>
      <c r="P8" s="35">
        <v>2.4554</v>
      </c>
      <c r="Q8" s="35">
        <v>60.272599999999997</v>
      </c>
      <c r="R8" s="35">
        <v>2.6171000000000002</v>
      </c>
      <c r="S8" s="35">
        <v>67.278000000000006</v>
      </c>
      <c r="T8" s="35">
        <v>26383.162700000001</v>
      </c>
      <c r="U8" s="36">
        <v>5.24E-5</v>
      </c>
      <c r="V8" s="35">
        <v>22.409400000000002</v>
      </c>
      <c r="W8" s="35">
        <v>377.91079999999999</v>
      </c>
      <c r="X8" s="35">
        <v>9.3798999999999992</v>
      </c>
      <c r="Y8" s="35">
        <v>240.553</v>
      </c>
      <c r="Z8" s="35">
        <v>150214.12700000001</v>
      </c>
      <c r="AA8" s="36">
        <v>2.14E-4</v>
      </c>
      <c r="AB8" s="102"/>
      <c r="AC8" s="35">
        <v>2.9519000000000002</v>
      </c>
      <c r="AD8" s="35">
        <v>57.195300000000003</v>
      </c>
      <c r="AE8" s="35">
        <v>2.5855000000000001</v>
      </c>
      <c r="AF8" s="35">
        <v>64.417299999999997</v>
      </c>
      <c r="AG8" s="35">
        <v>32836.203600000001</v>
      </c>
      <c r="AH8" s="36">
        <v>5.0699999999999999E-5</v>
      </c>
      <c r="AI8" s="35">
        <v>23.1616</v>
      </c>
      <c r="AJ8" s="35">
        <v>354.39449999999999</v>
      </c>
      <c r="AK8" s="35">
        <v>9.1416000000000004</v>
      </c>
      <c r="AL8" s="35">
        <v>233.0763</v>
      </c>
      <c r="AM8" s="35">
        <v>199497.02299999999</v>
      </c>
      <c r="AN8" s="36">
        <v>2.0699999999999999E-4</v>
      </c>
    </row>
    <row r="9" spans="1:40" x14ac:dyDescent="0.35">
      <c r="B9" t="s">
        <v>103</v>
      </c>
      <c r="C9" s="5">
        <f>(C3-C8)*100/C8</f>
        <v>3.011716599827003</v>
      </c>
      <c r="D9" s="5">
        <f t="shared" ref="D9:AN9" si="1">(D3-D8)*100/D8</f>
        <v>3.2498636997960997</v>
      </c>
      <c r="E9" s="5">
        <f t="shared" si="1"/>
        <v>5.1726808115223761</v>
      </c>
      <c r="F9" s="5">
        <f t="shared" si="1"/>
        <v>5.0496381121191547</v>
      </c>
      <c r="G9" s="5">
        <f t="shared" si="1"/>
        <v>17.404627410536474</v>
      </c>
      <c r="H9" s="5">
        <f t="shared" si="1"/>
        <v>23.715415019762862</v>
      </c>
      <c r="I9" s="5">
        <f t="shared" si="1"/>
        <v>0.89739622474691927</v>
      </c>
      <c r="J9" s="5">
        <f t="shared" si="1"/>
        <v>1.2000949989437382</v>
      </c>
      <c r="K9" s="5">
        <f t="shared" si="1"/>
        <v>3.423809109874818</v>
      </c>
      <c r="L9" s="5">
        <f t="shared" si="1"/>
        <v>3.2618301017120639</v>
      </c>
      <c r="M9" s="5">
        <f t="shared" si="1"/>
        <v>7.6028124712904344</v>
      </c>
      <c r="N9" s="5">
        <f t="shared" si="1"/>
        <v>13.592233009708741</v>
      </c>
      <c r="O9" s="100"/>
      <c r="P9" s="5">
        <f t="shared" si="1"/>
        <v>3.0667101083326513</v>
      </c>
      <c r="Q9" s="5">
        <f t="shared" si="1"/>
        <v>3.2784382953448272</v>
      </c>
      <c r="R9" s="5">
        <f t="shared" si="1"/>
        <v>5.04375071644185</v>
      </c>
      <c r="S9" s="5">
        <f t="shared" si="1"/>
        <v>4.8620648651862268</v>
      </c>
      <c r="T9" s="5">
        <f t="shared" si="1"/>
        <v>16.825434275929318</v>
      </c>
      <c r="U9" s="5">
        <f t="shared" si="1"/>
        <v>22.328244274809162</v>
      </c>
      <c r="V9" s="5">
        <f t="shared" si="1"/>
        <v>0.80144939177308216</v>
      </c>
      <c r="W9" s="5">
        <f t="shared" si="1"/>
        <v>1.2512741101868492</v>
      </c>
      <c r="X9" s="5">
        <f t="shared" si="1"/>
        <v>3.3177325984285684</v>
      </c>
      <c r="Y9" s="5">
        <f t="shared" si="1"/>
        <v>3.2086484059645923</v>
      </c>
      <c r="Z9" s="5">
        <f t="shared" si="1"/>
        <v>6.9519244351764575</v>
      </c>
      <c r="AA9" s="5">
        <f t="shared" si="1"/>
        <v>12.616822429906545</v>
      </c>
      <c r="AB9" s="102"/>
      <c r="AC9" s="5">
        <f t="shared" si="1"/>
        <v>3.0692096615738942</v>
      </c>
      <c r="AD9" s="5">
        <f t="shared" si="1"/>
        <v>3.3368126401994509</v>
      </c>
      <c r="AE9" s="5">
        <f t="shared" si="1"/>
        <v>5.066718236317918</v>
      </c>
      <c r="AF9" s="5">
        <f t="shared" si="1"/>
        <v>4.9472734808817016</v>
      </c>
      <c r="AG9" s="5">
        <f t="shared" si="1"/>
        <v>14.026172014599156</v>
      </c>
      <c r="AH9" s="5">
        <f t="shared" si="1"/>
        <v>23.076923076923077</v>
      </c>
      <c r="AI9" s="5">
        <f t="shared" si="1"/>
        <v>0.9343050566454828</v>
      </c>
      <c r="AJ9" s="5">
        <f t="shared" si="1"/>
        <v>1.288620449809464</v>
      </c>
      <c r="AK9" s="5">
        <f t="shared" si="1"/>
        <v>3.3768705697033337</v>
      </c>
      <c r="AL9" s="5">
        <f t="shared" si="1"/>
        <v>3.2247808979291319</v>
      </c>
      <c r="AM9" s="5">
        <f t="shared" si="1"/>
        <v>5.4348933317165349</v>
      </c>
      <c r="AN9" s="5">
        <f t="shared" si="1"/>
        <v>13.526570048309182</v>
      </c>
    </row>
    <row r="10" spans="1:40" x14ac:dyDescent="0.35">
      <c r="O10" s="100"/>
      <c r="AB10" s="102"/>
    </row>
    <row r="11" spans="1:40" x14ac:dyDescent="0.35">
      <c r="O11" s="100"/>
      <c r="AB11" s="102"/>
    </row>
    <row r="12" spans="1:40" x14ac:dyDescent="0.35">
      <c r="B12" s="89" t="s">
        <v>107</v>
      </c>
      <c r="C12" s="97" t="s">
        <v>109</v>
      </c>
      <c r="D12" s="97"/>
      <c r="E12" s="97"/>
      <c r="F12" s="97"/>
      <c r="G12" s="97"/>
      <c r="H12" s="97"/>
      <c r="I12" s="97"/>
      <c r="J12" s="97"/>
      <c r="K12" s="97"/>
      <c r="L12" s="97"/>
      <c r="M12" s="97"/>
      <c r="N12" s="97"/>
      <c r="O12" s="100"/>
      <c r="P12" s="98" t="s">
        <v>110</v>
      </c>
      <c r="Q12" s="98"/>
      <c r="R12" s="98"/>
      <c r="S12" s="98"/>
      <c r="T12" s="98"/>
      <c r="U12" s="98"/>
      <c r="V12" s="98"/>
      <c r="W12" s="98"/>
      <c r="X12" s="98"/>
      <c r="Y12" s="98"/>
      <c r="Z12" s="98"/>
      <c r="AA12" s="98"/>
      <c r="AB12" s="102"/>
      <c r="AC12" s="96" t="s">
        <v>108</v>
      </c>
      <c r="AD12" s="96"/>
      <c r="AE12" s="96"/>
      <c r="AF12" s="96"/>
      <c r="AG12" s="96"/>
      <c r="AH12" s="96"/>
      <c r="AI12" s="96"/>
      <c r="AJ12" s="96"/>
      <c r="AK12" s="96"/>
      <c r="AL12" s="96"/>
      <c r="AM12" s="96"/>
      <c r="AN12" s="96"/>
    </row>
    <row r="13" spans="1:40" x14ac:dyDescent="0.35">
      <c r="B13" s="89"/>
      <c r="C13" s="40" t="s">
        <v>91</v>
      </c>
      <c r="D13" s="40" t="s">
        <v>92</v>
      </c>
      <c r="E13" s="40" t="s">
        <v>93</v>
      </c>
      <c r="F13" s="40" t="s">
        <v>94</v>
      </c>
      <c r="G13" s="40" t="s">
        <v>95</v>
      </c>
      <c r="H13" s="40" t="s">
        <v>96</v>
      </c>
      <c r="I13" s="40" t="s">
        <v>97</v>
      </c>
      <c r="J13" s="40" t="s">
        <v>98</v>
      </c>
      <c r="K13" s="40" t="s">
        <v>99</v>
      </c>
      <c r="L13" s="40" t="s">
        <v>100</v>
      </c>
      <c r="M13" s="40" t="s">
        <v>101</v>
      </c>
      <c r="N13" s="40" t="s">
        <v>102</v>
      </c>
      <c r="O13" s="100"/>
      <c r="P13" s="41" t="s">
        <v>91</v>
      </c>
      <c r="Q13" s="41" t="s">
        <v>92</v>
      </c>
      <c r="R13" s="41" t="s">
        <v>93</v>
      </c>
      <c r="S13" s="41" t="s">
        <v>94</v>
      </c>
      <c r="T13" s="41" t="s">
        <v>95</v>
      </c>
      <c r="U13" s="41" t="s">
        <v>96</v>
      </c>
      <c r="V13" s="41" t="s">
        <v>97</v>
      </c>
      <c r="W13" s="41" t="s">
        <v>98</v>
      </c>
      <c r="X13" s="41" t="s">
        <v>99</v>
      </c>
      <c r="Y13" s="41" t="s">
        <v>100</v>
      </c>
      <c r="Z13" s="41" t="s">
        <v>101</v>
      </c>
      <c r="AA13" s="41" t="s">
        <v>102</v>
      </c>
      <c r="AB13" s="102"/>
      <c r="AC13" s="42" t="s">
        <v>91</v>
      </c>
      <c r="AD13" s="42" t="s">
        <v>92</v>
      </c>
      <c r="AE13" s="42" t="s">
        <v>93</v>
      </c>
      <c r="AF13" s="42" t="s">
        <v>94</v>
      </c>
      <c r="AG13" s="42" t="s">
        <v>95</v>
      </c>
      <c r="AH13" s="42" t="s">
        <v>96</v>
      </c>
      <c r="AI13" s="42" t="s">
        <v>97</v>
      </c>
      <c r="AJ13" s="42" t="s">
        <v>98</v>
      </c>
      <c r="AK13" s="42" t="s">
        <v>99</v>
      </c>
      <c r="AL13" s="42" t="s">
        <v>100</v>
      </c>
      <c r="AM13" s="42" t="s">
        <v>101</v>
      </c>
      <c r="AN13" s="42" t="s">
        <v>102</v>
      </c>
    </row>
    <row r="14" spans="1:40" x14ac:dyDescent="0.35">
      <c r="A14" s="43">
        <f t="shared" ref="A14:A17" si="2">B14*$A$8/$B$8</f>
        <v>2.2723880597014929</v>
      </c>
      <c r="B14" s="34">
        <v>0.87</v>
      </c>
      <c r="C14" s="38">
        <v>0.43830000000000002</v>
      </c>
      <c r="D14" s="38">
        <v>8.1243999999999996</v>
      </c>
      <c r="E14" s="38">
        <v>0.88780000000000003</v>
      </c>
      <c r="F14" s="38">
        <v>21.3306</v>
      </c>
      <c r="G14" s="38">
        <v>20501.071899999999</v>
      </c>
      <c r="H14" s="39">
        <v>5.3199999999999999E-5</v>
      </c>
      <c r="I14" s="38">
        <v>15.888199999999999</v>
      </c>
      <c r="J14" s="38">
        <v>267.77710000000002</v>
      </c>
      <c r="K14" s="38">
        <v>4.6016000000000004</v>
      </c>
      <c r="L14" s="38">
        <v>118.1682</v>
      </c>
      <c r="M14" s="38">
        <v>111214.54549999999</v>
      </c>
      <c r="N14" s="39">
        <v>1.83E-4</v>
      </c>
      <c r="O14" s="100"/>
      <c r="P14" s="38">
        <v>0.51039999999999996</v>
      </c>
      <c r="Q14" s="38">
        <v>7.7130000000000001</v>
      </c>
      <c r="R14" s="38">
        <v>0.89419999999999999</v>
      </c>
      <c r="S14" s="38">
        <v>21.372199999999999</v>
      </c>
      <c r="T14" s="38">
        <v>21104.991300000002</v>
      </c>
      <c r="U14" s="39">
        <v>5.3399999999999997E-5</v>
      </c>
      <c r="V14" s="38">
        <v>17.9085</v>
      </c>
      <c r="W14" s="38">
        <v>255.59370000000001</v>
      </c>
      <c r="X14" s="38">
        <v>4.7804000000000002</v>
      </c>
      <c r="Y14" s="38">
        <v>119.26909999999999</v>
      </c>
      <c r="Z14" s="38">
        <v>128321.02039999999</v>
      </c>
      <c r="AA14" s="39">
        <v>1.8699999999999999E-4</v>
      </c>
      <c r="AB14" s="102"/>
      <c r="AC14" s="38">
        <v>0.50470000000000004</v>
      </c>
      <c r="AD14" s="38">
        <v>7.3308999999999997</v>
      </c>
      <c r="AE14" s="38">
        <v>0.88929999999999998</v>
      </c>
      <c r="AF14" s="38">
        <v>21.398399999999999</v>
      </c>
      <c r="AG14" s="38">
        <v>22379.2343</v>
      </c>
      <c r="AH14" s="39">
        <v>5.3300000000000001E-5</v>
      </c>
      <c r="AI14" s="38">
        <v>17.550599999999999</v>
      </c>
      <c r="AJ14" s="38">
        <v>241.72290000000001</v>
      </c>
      <c r="AK14" s="38">
        <v>4.6295000000000002</v>
      </c>
      <c r="AL14" s="38">
        <v>119.5805</v>
      </c>
      <c r="AM14" s="38">
        <v>164212.7432</v>
      </c>
      <c r="AN14" s="39">
        <v>1.85E-4</v>
      </c>
    </row>
    <row r="15" spans="1:40" x14ac:dyDescent="0.35">
      <c r="A15" s="43">
        <f t="shared" si="2"/>
        <v>2.1679104477611939</v>
      </c>
      <c r="B15" s="34">
        <v>0.83</v>
      </c>
      <c r="C15" s="38">
        <v>0.43080000000000002</v>
      </c>
      <c r="D15" s="38">
        <v>7.9927000000000001</v>
      </c>
      <c r="E15" s="38">
        <v>0.86819999999999997</v>
      </c>
      <c r="F15" s="38">
        <v>20.861699999999999</v>
      </c>
      <c r="G15" s="38">
        <v>19680.054400000001</v>
      </c>
      <c r="H15" s="39">
        <v>5.1E-5</v>
      </c>
      <c r="I15" s="38">
        <v>15.875400000000001</v>
      </c>
      <c r="J15" s="38">
        <v>267.55239999999998</v>
      </c>
      <c r="K15" s="38">
        <v>4.5711000000000004</v>
      </c>
      <c r="L15" s="38">
        <v>117.4409</v>
      </c>
      <c r="M15" s="38">
        <v>109814.39260000001</v>
      </c>
      <c r="N15" s="39">
        <v>1.7899999999999999E-4</v>
      </c>
      <c r="O15" s="100"/>
      <c r="P15" s="38">
        <v>0.50229999999999997</v>
      </c>
      <c r="Q15" s="38">
        <v>7.5846999999999998</v>
      </c>
      <c r="R15" s="38">
        <v>0.87450000000000006</v>
      </c>
      <c r="S15" s="38">
        <v>20.903099999999998</v>
      </c>
      <c r="T15" s="38">
        <v>20279.090100000001</v>
      </c>
      <c r="U15" s="39">
        <v>5.1100000000000002E-5</v>
      </c>
      <c r="V15" s="38">
        <v>17.8947</v>
      </c>
      <c r="W15" s="38">
        <v>255.37479999999999</v>
      </c>
      <c r="X15" s="38">
        <v>4.7497999999999996</v>
      </c>
      <c r="Y15" s="38">
        <v>118.54130000000001</v>
      </c>
      <c r="Z15" s="38">
        <v>126912.5407</v>
      </c>
      <c r="AA15" s="39">
        <v>1.83E-4</v>
      </c>
      <c r="AB15" s="102"/>
      <c r="AC15" s="38">
        <v>0.49669999999999997</v>
      </c>
      <c r="AD15" s="38">
        <v>7.2057000000000002</v>
      </c>
      <c r="AE15" s="38">
        <v>0.86960000000000004</v>
      </c>
      <c r="AF15" s="38">
        <v>20.928999999999998</v>
      </c>
      <c r="AG15" s="38">
        <v>21543.0288</v>
      </c>
      <c r="AH15" s="39">
        <v>5.1100000000000002E-5</v>
      </c>
      <c r="AI15" s="38">
        <v>17.536799999999999</v>
      </c>
      <c r="AJ15" s="38">
        <v>241.50919999999999</v>
      </c>
      <c r="AK15" s="38">
        <v>4.5991</v>
      </c>
      <c r="AL15" s="38">
        <v>118.8523</v>
      </c>
      <c r="AM15" s="38">
        <v>162786.6943</v>
      </c>
      <c r="AN15" s="39">
        <v>1.8100000000000001E-4</v>
      </c>
    </row>
    <row r="16" spans="1:40" x14ac:dyDescent="0.35">
      <c r="A16" s="43">
        <f t="shared" si="2"/>
        <v>2.0634328358208958</v>
      </c>
      <c r="B16" s="34">
        <v>0.79</v>
      </c>
      <c r="C16" s="38">
        <v>0.42249999999999999</v>
      </c>
      <c r="D16" s="38">
        <v>7.8479999999999999</v>
      </c>
      <c r="E16" s="38">
        <v>0.84650000000000003</v>
      </c>
      <c r="F16" s="38">
        <v>20.346</v>
      </c>
      <c r="G16" s="38">
        <v>18776.935099999999</v>
      </c>
      <c r="H16" s="39">
        <v>4.85E-5</v>
      </c>
      <c r="I16" s="38">
        <v>15.8613</v>
      </c>
      <c r="J16" s="38">
        <v>267.30529999999999</v>
      </c>
      <c r="K16" s="38">
        <v>4.5376000000000003</v>
      </c>
      <c r="L16" s="38">
        <v>116.64100000000001</v>
      </c>
      <c r="M16" s="38">
        <v>108274.22440000001</v>
      </c>
      <c r="N16" s="39">
        <v>1.75E-4</v>
      </c>
      <c r="O16" s="100"/>
      <c r="P16" s="38">
        <v>0.49340000000000001</v>
      </c>
      <c r="Q16" s="38">
        <v>7.4436</v>
      </c>
      <c r="R16" s="38">
        <v>0.8528</v>
      </c>
      <c r="S16" s="38">
        <v>20.387</v>
      </c>
      <c r="T16" s="38">
        <v>19370.598900000001</v>
      </c>
      <c r="U16" s="39">
        <v>4.8699999999999998E-5</v>
      </c>
      <c r="V16" s="38">
        <v>17.8795</v>
      </c>
      <c r="W16" s="38">
        <v>255.13390000000001</v>
      </c>
      <c r="X16" s="38">
        <v>4.7161999999999997</v>
      </c>
      <c r="Y16" s="38">
        <v>117.7407</v>
      </c>
      <c r="Z16" s="38">
        <v>125363.21309999999</v>
      </c>
      <c r="AA16" s="39">
        <v>1.7899999999999999E-4</v>
      </c>
      <c r="AB16" s="102"/>
      <c r="AC16" s="38">
        <v>0.4879</v>
      </c>
      <c r="AD16" s="38">
        <v>7.0679999999999996</v>
      </c>
      <c r="AE16" s="38">
        <v>0.84799999999999998</v>
      </c>
      <c r="AF16" s="38">
        <v>20.412700000000001</v>
      </c>
      <c r="AG16" s="38">
        <v>20623.202799999999</v>
      </c>
      <c r="AH16" s="39">
        <v>4.8600000000000002E-5</v>
      </c>
      <c r="AI16" s="38">
        <v>17.521699999999999</v>
      </c>
      <c r="AJ16" s="38">
        <v>241.2741</v>
      </c>
      <c r="AK16" s="38">
        <v>4.5655999999999999</v>
      </c>
      <c r="AL16" s="38">
        <v>118.0513</v>
      </c>
      <c r="AM16" s="38">
        <v>161218.04060000001</v>
      </c>
      <c r="AN16" s="39">
        <v>1.7699999999999999E-4</v>
      </c>
    </row>
    <row r="17" spans="1:40" x14ac:dyDescent="0.35">
      <c r="A17" s="43">
        <f t="shared" si="2"/>
        <v>1.9589552238805972</v>
      </c>
      <c r="B17" s="34">
        <v>0.75</v>
      </c>
      <c r="C17" s="38">
        <v>0.41499999999999998</v>
      </c>
      <c r="D17" s="38">
        <v>7.7164000000000001</v>
      </c>
      <c r="E17" s="38">
        <v>0.82689999999999997</v>
      </c>
      <c r="F17" s="38">
        <v>19.877199999999998</v>
      </c>
      <c r="G17" s="38">
        <v>17955.917600000001</v>
      </c>
      <c r="H17" s="39">
        <v>4.6300000000000001E-5</v>
      </c>
      <c r="I17" s="38">
        <v>15.8485</v>
      </c>
      <c r="J17" s="38">
        <v>267.08069999999998</v>
      </c>
      <c r="K17" s="38">
        <v>4.5072000000000001</v>
      </c>
      <c r="L17" s="38">
        <v>115.91370000000001</v>
      </c>
      <c r="M17" s="38">
        <v>106874.07150000001</v>
      </c>
      <c r="N17" s="39">
        <v>1.7100000000000001E-4</v>
      </c>
      <c r="O17" s="100"/>
      <c r="P17" s="38">
        <v>0.48530000000000001</v>
      </c>
      <c r="Q17" s="38">
        <v>7.3152999999999997</v>
      </c>
      <c r="R17" s="38">
        <v>0.83309999999999995</v>
      </c>
      <c r="S17" s="38">
        <v>19.917899999999999</v>
      </c>
      <c r="T17" s="38">
        <v>18544.697700000001</v>
      </c>
      <c r="U17" s="39">
        <v>4.6400000000000003E-5</v>
      </c>
      <c r="V17" s="38">
        <v>17.8657</v>
      </c>
      <c r="W17" s="38">
        <v>254.91489999999999</v>
      </c>
      <c r="X17" s="38">
        <v>4.6856999999999998</v>
      </c>
      <c r="Y17" s="38">
        <v>117.0129</v>
      </c>
      <c r="Z17" s="38">
        <v>123954.7334</v>
      </c>
      <c r="AA17" s="39">
        <v>1.75E-4</v>
      </c>
      <c r="AB17" s="102"/>
      <c r="AC17" s="38">
        <v>0.4798</v>
      </c>
      <c r="AD17" s="38">
        <v>6.9428000000000001</v>
      </c>
      <c r="AE17" s="38">
        <v>0.82830000000000004</v>
      </c>
      <c r="AF17" s="38">
        <v>19.9434</v>
      </c>
      <c r="AG17" s="38">
        <v>19786.997299999999</v>
      </c>
      <c r="AH17" s="39">
        <v>4.6400000000000003E-5</v>
      </c>
      <c r="AI17" s="38">
        <v>17.507999999999999</v>
      </c>
      <c r="AJ17" s="38">
        <v>241.06039999999999</v>
      </c>
      <c r="AK17" s="38">
        <v>4.5350999999999999</v>
      </c>
      <c r="AL17" s="38">
        <v>117.3231</v>
      </c>
      <c r="AM17" s="38">
        <v>159791.99170000001</v>
      </c>
      <c r="AN17" s="39">
        <v>1.73E-4</v>
      </c>
    </row>
    <row r="18" spans="1:40" x14ac:dyDescent="0.35">
      <c r="A18" s="43">
        <f>B18*$A$8/$B$8</f>
        <v>1.8544776119402986</v>
      </c>
      <c r="B18" s="34">
        <v>0.71</v>
      </c>
      <c r="C18" s="38">
        <v>0.40679999999999999</v>
      </c>
      <c r="D18" s="38">
        <v>7.5716000000000001</v>
      </c>
      <c r="E18" s="38">
        <v>0.80520000000000003</v>
      </c>
      <c r="F18" s="38">
        <v>19.361499999999999</v>
      </c>
      <c r="G18" s="38">
        <v>17052.798299999999</v>
      </c>
      <c r="H18" s="39">
        <v>4.3800000000000001E-5</v>
      </c>
      <c r="I18" s="38">
        <v>15.8344</v>
      </c>
      <c r="J18" s="38">
        <v>266.83359999999999</v>
      </c>
      <c r="K18" s="38">
        <v>4.4737</v>
      </c>
      <c r="L18" s="38">
        <v>115.1138</v>
      </c>
      <c r="M18" s="38">
        <v>105333.9034</v>
      </c>
      <c r="N18" s="39">
        <v>1.6699999999999999E-4</v>
      </c>
      <c r="O18" s="100"/>
      <c r="P18" s="38">
        <v>0.47649999999999998</v>
      </c>
      <c r="Q18" s="38">
        <v>7.1741999999999999</v>
      </c>
      <c r="R18" s="38">
        <v>0.81140000000000001</v>
      </c>
      <c r="S18" s="38">
        <v>19.401800000000001</v>
      </c>
      <c r="T18" s="38">
        <v>17636.206399999999</v>
      </c>
      <c r="U18" s="39">
        <v>4.3999999999999999E-5</v>
      </c>
      <c r="V18" s="38">
        <v>17.8505</v>
      </c>
      <c r="W18" s="38">
        <v>254.67400000000001</v>
      </c>
      <c r="X18" s="38">
        <v>4.6520999999999999</v>
      </c>
      <c r="Y18" s="38">
        <v>116.2123</v>
      </c>
      <c r="Z18" s="38">
        <v>122405.4057</v>
      </c>
      <c r="AA18" s="39">
        <v>1.7100000000000001E-4</v>
      </c>
      <c r="AB18" s="102"/>
      <c r="AC18" s="38">
        <v>0.47099999999999997</v>
      </c>
      <c r="AD18" s="38">
        <v>6.8051000000000004</v>
      </c>
      <c r="AE18" s="38">
        <v>0.80659999999999998</v>
      </c>
      <c r="AF18" s="38">
        <v>19.427099999999999</v>
      </c>
      <c r="AG18" s="38">
        <v>18867.171300000002</v>
      </c>
      <c r="AH18" s="39">
        <v>4.3900000000000003E-5</v>
      </c>
      <c r="AI18" s="38">
        <v>17.492899999999999</v>
      </c>
      <c r="AJ18" s="38">
        <v>240.8253</v>
      </c>
      <c r="AK18" s="38">
        <v>4.5015999999999998</v>
      </c>
      <c r="AL18" s="38">
        <v>116.52209999999999</v>
      </c>
      <c r="AM18" s="38">
        <v>158223.33790000001</v>
      </c>
      <c r="AN18" s="39">
        <v>1.6899999999999999E-4</v>
      </c>
    </row>
    <row r="19" spans="1:40" x14ac:dyDescent="0.35">
      <c r="A19" s="37">
        <f>1.75</f>
        <v>1.75</v>
      </c>
      <c r="B19" s="34">
        <v>0.66999999999999993</v>
      </c>
      <c r="C19" s="38">
        <v>0.39929999999999999</v>
      </c>
      <c r="D19" s="38">
        <v>7.44</v>
      </c>
      <c r="E19" s="38">
        <v>0.78549999999999998</v>
      </c>
      <c r="F19" s="38">
        <v>18.892700000000001</v>
      </c>
      <c r="G19" s="38">
        <v>16231.7808</v>
      </c>
      <c r="H19" s="39">
        <v>4.1600000000000002E-5</v>
      </c>
      <c r="I19" s="38">
        <v>15.8216</v>
      </c>
      <c r="J19" s="38">
        <v>266.60890000000001</v>
      </c>
      <c r="K19" s="38">
        <v>4.4432999999999998</v>
      </c>
      <c r="L19" s="38">
        <v>114.3865</v>
      </c>
      <c r="M19" s="38">
        <v>103933.75049999999</v>
      </c>
      <c r="N19" s="39">
        <v>1.63E-4</v>
      </c>
      <c r="O19" s="100"/>
      <c r="P19" s="38">
        <v>0.46839999999999998</v>
      </c>
      <c r="Q19" s="38">
        <v>7.0458999999999996</v>
      </c>
      <c r="R19" s="38">
        <v>0.79159999999999997</v>
      </c>
      <c r="S19" s="38">
        <v>18.932600000000001</v>
      </c>
      <c r="T19" s="38">
        <v>16810.305199999999</v>
      </c>
      <c r="U19" s="39">
        <v>4.18E-5</v>
      </c>
      <c r="V19" s="38">
        <v>17.8368</v>
      </c>
      <c r="W19" s="38">
        <v>254.45509999999999</v>
      </c>
      <c r="X19" s="38">
        <v>4.6215999999999999</v>
      </c>
      <c r="Y19" s="38">
        <v>115.4845</v>
      </c>
      <c r="Z19" s="38">
        <v>120996.92600000001</v>
      </c>
      <c r="AA19" s="39">
        <v>1.6699999999999999E-4</v>
      </c>
      <c r="AB19" s="102"/>
      <c r="AC19" s="38">
        <v>0.46300000000000002</v>
      </c>
      <c r="AD19" s="38">
        <v>6.6798999999999999</v>
      </c>
      <c r="AE19" s="38">
        <v>0.78690000000000004</v>
      </c>
      <c r="AF19" s="38">
        <v>18.957699999999999</v>
      </c>
      <c r="AG19" s="38">
        <v>18030.965899999999</v>
      </c>
      <c r="AH19" s="39">
        <v>4.1699999999999997E-5</v>
      </c>
      <c r="AI19" s="38">
        <v>17.479199999999999</v>
      </c>
      <c r="AJ19" s="38">
        <v>240.61160000000001</v>
      </c>
      <c r="AK19" s="38">
        <v>4.4710999999999999</v>
      </c>
      <c r="AL19" s="38">
        <v>115.794</v>
      </c>
      <c r="AM19" s="38">
        <v>156797.28899999999</v>
      </c>
      <c r="AN19" s="39">
        <v>1.65E-4</v>
      </c>
    </row>
    <row r="20" spans="1:40" x14ac:dyDescent="0.35">
      <c r="B20" t="s">
        <v>103</v>
      </c>
      <c r="C20" s="5">
        <f>(C14-C19)*100/C19</f>
        <v>9.7670924117205207</v>
      </c>
      <c r="D20" s="5">
        <f t="shared" ref="D20:N20" si="3">(D14-D19)*100/D19</f>
        <v>9.1989247311827853</v>
      </c>
      <c r="E20" s="5">
        <f t="shared" si="3"/>
        <v>13.023551877784858</v>
      </c>
      <c r="F20" s="5">
        <f t="shared" si="3"/>
        <v>12.903925854959846</v>
      </c>
      <c r="G20" s="5">
        <f t="shared" si="3"/>
        <v>26.302049988255131</v>
      </c>
      <c r="H20" s="5">
        <f t="shared" si="3"/>
        <v>27.88461538461538</v>
      </c>
      <c r="I20" s="5">
        <f t="shared" si="3"/>
        <v>0.42094352025079212</v>
      </c>
      <c r="J20" s="5">
        <f t="shared" si="3"/>
        <v>0.43816991855861265</v>
      </c>
      <c r="K20" s="5">
        <f t="shared" si="3"/>
        <v>3.562667386852127</v>
      </c>
      <c r="L20" s="5">
        <f t="shared" si="3"/>
        <v>3.3060719577922226</v>
      </c>
      <c r="M20" s="5">
        <f t="shared" si="3"/>
        <v>7.005226853619603</v>
      </c>
      <c r="N20" s="5">
        <f t="shared" si="3"/>
        <v>12.269938650306749</v>
      </c>
      <c r="O20" s="100"/>
      <c r="P20" s="5">
        <f t="shared" ref="P20:AA20" si="4">(P14-P19)*100/P19</f>
        <v>8.966695132365496</v>
      </c>
      <c r="Q20" s="5">
        <f t="shared" si="4"/>
        <v>9.4679175123121322</v>
      </c>
      <c r="R20" s="5">
        <f t="shared" si="4"/>
        <v>12.961091460333504</v>
      </c>
      <c r="S20" s="5">
        <f t="shared" si="4"/>
        <v>12.885710362021056</v>
      </c>
      <c r="T20" s="5">
        <f t="shared" si="4"/>
        <v>25.547936512181842</v>
      </c>
      <c r="U20" s="5">
        <f t="shared" si="4"/>
        <v>27.7511961722488</v>
      </c>
      <c r="V20" s="5">
        <f t="shared" si="4"/>
        <v>0.40197793326157089</v>
      </c>
      <c r="W20" s="5">
        <f t="shared" si="4"/>
        <v>0.44746597729816584</v>
      </c>
      <c r="X20" s="5">
        <f t="shared" si="4"/>
        <v>3.4360394668513128</v>
      </c>
      <c r="Y20" s="5">
        <f t="shared" si="4"/>
        <v>3.2771497473686924</v>
      </c>
      <c r="Z20" s="5">
        <f t="shared" si="4"/>
        <v>6.0531243578865697</v>
      </c>
      <c r="AA20" s="5">
        <f t="shared" si="4"/>
        <v>11.976047904191617</v>
      </c>
      <c r="AB20" s="102"/>
      <c r="AC20" s="5">
        <f t="shared" ref="AC20:AN20" si="5">(AC14-AC19)*100/AC19</f>
        <v>9.0064794816414722</v>
      </c>
      <c r="AD20" s="5">
        <f t="shared" si="5"/>
        <v>9.7456548750729777</v>
      </c>
      <c r="AE20" s="5">
        <f t="shared" si="5"/>
        <v>13.013089337908237</v>
      </c>
      <c r="AF20" s="5">
        <f t="shared" si="5"/>
        <v>12.874452069607599</v>
      </c>
      <c r="AG20" s="5">
        <f t="shared" si="5"/>
        <v>24.115559998923857</v>
      </c>
      <c r="AH20" s="5">
        <f t="shared" si="5"/>
        <v>27.817745803357326</v>
      </c>
      <c r="AI20" s="5">
        <f t="shared" si="5"/>
        <v>0.40848551421118001</v>
      </c>
      <c r="AJ20" s="5">
        <f t="shared" si="5"/>
        <v>0.4618646815033024</v>
      </c>
      <c r="AK20" s="5">
        <f t="shared" si="5"/>
        <v>3.5427523428239209</v>
      </c>
      <c r="AL20" s="5">
        <f t="shared" si="5"/>
        <v>3.2700312624142907</v>
      </c>
      <c r="AM20" s="5">
        <f t="shared" si="5"/>
        <v>4.7293255178665801</v>
      </c>
      <c r="AN20" s="5">
        <f t="shared" si="5"/>
        <v>12.121212121212121</v>
      </c>
    </row>
    <row r="21" spans="1:40" x14ac:dyDescent="0.35">
      <c r="AC21" s="38"/>
    </row>
    <row r="22" spans="1:40" x14ac:dyDescent="0.35">
      <c r="AC22" s="38"/>
    </row>
    <row r="23" spans="1:40" x14ac:dyDescent="0.35">
      <c r="C23" s="38"/>
      <c r="P23" s="38"/>
      <c r="AC23" s="38"/>
    </row>
    <row r="24" spans="1:40" x14ac:dyDescent="0.35">
      <c r="C24" s="38"/>
      <c r="P24" s="38"/>
      <c r="AC24" s="38"/>
    </row>
    <row r="25" spans="1:40" x14ac:dyDescent="0.35">
      <c r="C25" s="38"/>
      <c r="P25" s="38"/>
      <c r="AC25" s="38"/>
    </row>
    <row r="26" spans="1:40" x14ac:dyDescent="0.35">
      <c r="C26" s="38"/>
      <c r="P26" s="38"/>
      <c r="AC26" s="38"/>
    </row>
    <row r="27" spans="1:40" x14ac:dyDescent="0.35">
      <c r="C27" s="38"/>
      <c r="P27" s="38"/>
      <c r="AC27" s="39"/>
    </row>
    <row r="28" spans="1:40" x14ac:dyDescent="0.35">
      <c r="C28" s="39"/>
      <c r="P28" s="39"/>
      <c r="AC28" s="38"/>
    </row>
    <row r="29" spans="1:40" x14ac:dyDescent="0.35">
      <c r="C29" s="38"/>
      <c r="P29" s="38"/>
      <c r="AC29" s="38"/>
    </row>
    <row r="30" spans="1:40" x14ac:dyDescent="0.35">
      <c r="C30" s="38"/>
      <c r="P30" s="38"/>
      <c r="AC30" s="38"/>
    </row>
    <row r="31" spans="1:40" x14ac:dyDescent="0.35">
      <c r="C31" s="38"/>
      <c r="P31" s="38"/>
      <c r="AC31" s="38"/>
    </row>
    <row r="32" spans="1:40" x14ac:dyDescent="0.35">
      <c r="C32" s="38"/>
      <c r="P32" s="38"/>
      <c r="AC32" s="38"/>
    </row>
    <row r="33" spans="3:29" x14ac:dyDescent="0.35">
      <c r="C33" s="38"/>
      <c r="P33" s="38"/>
      <c r="AC33" s="39"/>
    </row>
    <row r="34" spans="3:29" x14ac:dyDescent="0.35">
      <c r="C34" s="39"/>
      <c r="P34" s="39"/>
      <c r="AC34" s="38"/>
    </row>
    <row r="35" spans="3:29" x14ac:dyDescent="0.35">
      <c r="C35" s="39"/>
      <c r="P35" s="38"/>
      <c r="AC35" s="38"/>
    </row>
    <row r="36" spans="3:29" x14ac:dyDescent="0.35">
      <c r="C36" s="39"/>
      <c r="P36" s="38"/>
      <c r="AC36" s="38"/>
    </row>
    <row r="37" spans="3:29" x14ac:dyDescent="0.35">
      <c r="P37" s="39"/>
      <c r="AC37" s="39"/>
    </row>
    <row r="38" spans="3:29" x14ac:dyDescent="0.35">
      <c r="AC38" s="38"/>
    </row>
    <row r="39" spans="3:29" x14ac:dyDescent="0.35">
      <c r="AC39" s="39"/>
    </row>
  </sheetData>
  <mergeCells count="10">
    <mergeCell ref="AC1:AN1"/>
    <mergeCell ref="B12:B13"/>
    <mergeCell ref="C12:N12"/>
    <mergeCell ref="P12:AA12"/>
    <mergeCell ref="AC12:AN12"/>
    <mergeCell ref="B1:B2"/>
    <mergeCell ref="C1:N1"/>
    <mergeCell ref="O1:O20"/>
    <mergeCell ref="P1:AA1"/>
    <mergeCell ref="AB1:AB20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5821B5-F13F-47B6-88D0-358616722B83}">
  <dimension ref="A1:AN43"/>
  <sheetViews>
    <sheetView zoomScale="85" zoomScaleNormal="85" workbookViewId="0">
      <pane xSplit="1" ySplit="2" topLeftCell="B8" activePane="bottomRight" state="frozen"/>
      <selection pane="topRight" activeCell="B1" sqref="B1"/>
      <selection pane="bottomLeft" activeCell="A3" sqref="A3"/>
      <selection pane="bottomRight" activeCell="AE50" sqref="A50:AE53"/>
    </sheetView>
  </sheetViews>
  <sheetFormatPr defaultRowHeight="14.5" x14ac:dyDescent="0.35"/>
  <cols>
    <col min="2" max="2" width="11.26953125" bestFit="1" customWidth="1"/>
    <col min="3" max="40" width="30.54296875" style="5" customWidth="1"/>
  </cols>
  <sheetData>
    <row r="1" spans="1:40" x14ac:dyDescent="0.35">
      <c r="B1" s="89" t="s">
        <v>111</v>
      </c>
      <c r="C1" s="104" t="s">
        <v>88</v>
      </c>
      <c r="D1" s="104"/>
      <c r="E1" s="104"/>
      <c r="F1" s="104"/>
      <c r="G1" s="104"/>
      <c r="H1" s="104"/>
      <c r="I1" s="104"/>
      <c r="J1" s="104"/>
      <c r="K1" s="104"/>
      <c r="L1" s="104"/>
      <c r="M1" s="104"/>
      <c r="N1" s="104"/>
      <c r="O1" s="106"/>
      <c r="P1" s="105" t="s">
        <v>89</v>
      </c>
      <c r="Q1" s="105"/>
      <c r="R1" s="105"/>
      <c r="S1" s="105"/>
      <c r="T1" s="105"/>
      <c r="U1" s="105"/>
      <c r="V1" s="105"/>
      <c r="W1" s="105"/>
      <c r="X1" s="105"/>
      <c r="Y1" s="105"/>
      <c r="Z1" s="105"/>
      <c r="AA1" s="105"/>
      <c r="AB1" s="101"/>
      <c r="AC1" s="103" t="s">
        <v>90</v>
      </c>
      <c r="AD1" s="103"/>
      <c r="AE1" s="103"/>
      <c r="AF1" s="103"/>
      <c r="AG1" s="103"/>
      <c r="AH1" s="103"/>
      <c r="AI1" s="103"/>
      <c r="AJ1" s="103"/>
      <c r="AK1" s="103"/>
      <c r="AL1" s="103"/>
      <c r="AM1" s="103"/>
      <c r="AN1" s="103"/>
    </row>
    <row r="2" spans="1:40" x14ac:dyDescent="0.35">
      <c r="B2" s="89"/>
      <c r="C2" s="31" t="s">
        <v>91</v>
      </c>
      <c r="D2" s="31" t="s">
        <v>92</v>
      </c>
      <c r="E2" s="31" t="s">
        <v>93</v>
      </c>
      <c r="F2" s="31" t="s">
        <v>94</v>
      </c>
      <c r="G2" s="31" t="s">
        <v>95</v>
      </c>
      <c r="H2" s="31" t="s">
        <v>96</v>
      </c>
      <c r="I2" s="31" t="s">
        <v>97</v>
      </c>
      <c r="J2" s="31" t="s">
        <v>98</v>
      </c>
      <c r="K2" s="31" t="s">
        <v>99</v>
      </c>
      <c r="L2" s="31" t="s">
        <v>100</v>
      </c>
      <c r="M2" s="31" t="s">
        <v>101</v>
      </c>
      <c r="N2" s="31" t="s">
        <v>102</v>
      </c>
      <c r="O2" s="107"/>
      <c r="P2" s="32" t="s">
        <v>91</v>
      </c>
      <c r="Q2" s="32" t="s">
        <v>92</v>
      </c>
      <c r="R2" s="32" t="s">
        <v>93</v>
      </c>
      <c r="S2" s="32" t="s">
        <v>94</v>
      </c>
      <c r="T2" s="32" t="s">
        <v>95</v>
      </c>
      <c r="U2" s="32" t="s">
        <v>96</v>
      </c>
      <c r="V2" s="32" t="s">
        <v>97</v>
      </c>
      <c r="W2" s="32" t="s">
        <v>98</v>
      </c>
      <c r="X2" s="32" t="s">
        <v>99</v>
      </c>
      <c r="Y2" s="32" t="s">
        <v>100</v>
      </c>
      <c r="Z2" s="32" t="s">
        <v>101</v>
      </c>
      <c r="AA2" s="32" t="s">
        <v>102</v>
      </c>
      <c r="AB2" s="102"/>
      <c r="AC2" s="33" t="s">
        <v>91</v>
      </c>
      <c r="AD2" s="33" t="s">
        <v>92</v>
      </c>
      <c r="AE2" s="33" t="s">
        <v>93</v>
      </c>
      <c r="AF2" s="33" t="s">
        <v>94</v>
      </c>
      <c r="AG2" s="33" t="s">
        <v>95</v>
      </c>
      <c r="AH2" s="33" t="s">
        <v>96</v>
      </c>
      <c r="AI2" s="33" t="s">
        <v>97</v>
      </c>
      <c r="AJ2" s="33" t="s">
        <v>98</v>
      </c>
      <c r="AK2" s="33" t="s">
        <v>99</v>
      </c>
      <c r="AL2" s="33" t="s">
        <v>100</v>
      </c>
      <c r="AM2" s="33" t="s">
        <v>101</v>
      </c>
      <c r="AN2" s="33" t="s">
        <v>102</v>
      </c>
    </row>
    <row r="3" spans="1:40" x14ac:dyDescent="0.35">
      <c r="A3" s="44">
        <v>0.11799999999999999</v>
      </c>
      <c r="B3" s="45">
        <v>0.83199999999999996</v>
      </c>
      <c r="C3" s="35">
        <v>2.5434000000000001</v>
      </c>
      <c r="D3" s="35">
        <v>59.977899999999998</v>
      </c>
      <c r="E3" s="35">
        <v>2.5828000000000002</v>
      </c>
      <c r="F3" s="35">
        <v>64.3155</v>
      </c>
      <c r="G3" s="35">
        <v>26021.598699999999</v>
      </c>
      <c r="H3" s="36">
        <v>5.0599999999999997E-5</v>
      </c>
      <c r="I3" s="35">
        <v>20.358899999999998</v>
      </c>
      <c r="J3" s="35">
        <v>388.63589999999999</v>
      </c>
      <c r="K3" s="35">
        <v>9.2032000000000007</v>
      </c>
      <c r="L3" s="35">
        <v>234.8099</v>
      </c>
      <c r="M3" s="35">
        <v>140124.2677</v>
      </c>
      <c r="N3" s="36">
        <v>2.0599999999999999E-4</v>
      </c>
      <c r="O3" s="107"/>
      <c r="P3" s="35">
        <v>2.4554</v>
      </c>
      <c r="Q3" s="35">
        <v>60.272599999999997</v>
      </c>
      <c r="R3" s="35">
        <v>2.6171000000000002</v>
      </c>
      <c r="S3" s="35">
        <v>67.278000000000006</v>
      </c>
      <c r="T3" s="35">
        <v>26383.162700000001</v>
      </c>
      <c r="U3" s="36">
        <v>5.24E-5</v>
      </c>
      <c r="V3" s="35">
        <v>22.409400000000002</v>
      </c>
      <c r="W3" s="35">
        <v>377.91079999999999</v>
      </c>
      <c r="X3" s="35">
        <v>9.3798999999999992</v>
      </c>
      <c r="Y3" s="35">
        <v>240.553</v>
      </c>
      <c r="Z3" s="35">
        <v>150214.12700000001</v>
      </c>
      <c r="AA3" s="36">
        <v>2.14E-4</v>
      </c>
      <c r="AB3" s="102"/>
      <c r="AC3" s="35">
        <v>2.9519000000000002</v>
      </c>
      <c r="AD3" s="35">
        <v>57.195300000000003</v>
      </c>
      <c r="AE3" s="35">
        <v>2.5855000000000001</v>
      </c>
      <c r="AF3" s="35">
        <v>64.417299999999997</v>
      </c>
      <c r="AG3" s="35">
        <v>32836.203600000001</v>
      </c>
      <c r="AH3" s="36">
        <v>5.0699999999999999E-5</v>
      </c>
      <c r="AI3" s="35">
        <v>23.1616</v>
      </c>
      <c r="AJ3" s="35">
        <v>354.39449999999999</v>
      </c>
      <c r="AK3" s="35">
        <v>9.1416000000000004</v>
      </c>
      <c r="AL3" s="35">
        <v>233.0763</v>
      </c>
      <c r="AM3" s="35">
        <v>199497.02299999999</v>
      </c>
      <c r="AN3" s="36">
        <v>2.0699999999999999E-4</v>
      </c>
    </row>
    <row r="4" spans="1:40" x14ac:dyDescent="0.35">
      <c r="A4" s="44">
        <f>A3*B4/B3</f>
        <v>0.12384326923076923</v>
      </c>
      <c r="B4" s="45">
        <v>0.87319999999999998</v>
      </c>
      <c r="C4" s="35">
        <v>2.5472999999999999</v>
      </c>
      <c r="D4" s="35">
        <v>60.061999999999998</v>
      </c>
      <c r="E4" s="35">
        <v>2.5891999999999999</v>
      </c>
      <c r="F4" s="35">
        <v>64.476200000000006</v>
      </c>
      <c r="G4" s="35">
        <v>26048.478200000001</v>
      </c>
      <c r="H4" s="36">
        <v>5.0599999999999997E-5</v>
      </c>
      <c r="I4" s="35">
        <v>20.368300000000001</v>
      </c>
      <c r="J4" s="35">
        <v>388.83449999999999</v>
      </c>
      <c r="K4" s="35">
        <v>9.2184000000000008</v>
      </c>
      <c r="L4" s="35">
        <v>235.18790000000001</v>
      </c>
      <c r="M4" s="35">
        <v>140187.56390000001</v>
      </c>
      <c r="N4" s="36">
        <v>2.0599999999999999E-4</v>
      </c>
      <c r="O4" s="107"/>
      <c r="P4" s="35">
        <v>2.4594</v>
      </c>
      <c r="Q4" s="35">
        <v>60.360700000000001</v>
      </c>
      <c r="R4" s="35">
        <v>2.6236000000000002</v>
      </c>
      <c r="S4" s="35">
        <v>67.444199999999995</v>
      </c>
      <c r="T4" s="35">
        <v>26410.991999999998</v>
      </c>
      <c r="U4" s="36">
        <v>5.24E-5</v>
      </c>
      <c r="V4" s="35">
        <v>22.418900000000001</v>
      </c>
      <c r="W4" s="35">
        <v>378.1189</v>
      </c>
      <c r="X4" s="35">
        <v>9.3952000000000009</v>
      </c>
      <c r="Y4" s="35">
        <v>240.94399999999999</v>
      </c>
      <c r="Z4" s="35">
        <v>150279.666</v>
      </c>
      <c r="AA4" s="36">
        <v>2.14E-4</v>
      </c>
      <c r="AB4" s="102"/>
      <c r="AC4" s="35">
        <v>2.9567000000000001</v>
      </c>
      <c r="AD4" s="35">
        <v>57.279699999999998</v>
      </c>
      <c r="AE4" s="35">
        <v>2.5920000000000001</v>
      </c>
      <c r="AF4" s="35">
        <v>64.578900000000004</v>
      </c>
      <c r="AG4" s="35">
        <v>32873.1973</v>
      </c>
      <c r="AH4" s="36">
        <v>5.0699999999999999E-5</v>
      </c>
      <c r="AI4" s="35">
        <v>23.173100000000002</v>
      </c>
      <c r="AJ4" s="35">
        <v>354.59390000000002</v>
      </c>
      <c r="AK4" s="35">
        <v>9.1568000000000005</v>
      </c>
      <c r="AL4" s="35">
        <v>233.4564</v>
      </c>
      <c r="AM4" s="35">
        <v>199584.20379999999</v>
      </c>
      <c r="AN4" s="36">
        <v>2.0699999999999999E-4</v>
      </c>
    </row>
    <row r="5" spans="1:40" x14ac:dyDescent="0.35">
      <c r="A5" s="44">
        <f t="shared" ref="A5:A8" si="0">A4*B5/B4</f>
        <v>0.12968653846153846</v>
      </c>
      <c r="B5" s="45">
        <v>0.91439999999999999</v>
      </c>
      <c r="C5" s="35">
        <v>2.5512999999999999</v>
      </c>
      <c r="D5" s="35">
        <v>60.146099999999997</v>
      </c>
      <c r="E5" s="35">
        <v>2.5956999999999999</v>
      </c>
      <c r="F5" s="35">
        <v>64.636899999999997</v>
      </c>
      <c r="G5" s="35">
        <v>26075.3577</v>
      </c>
      <c r="H5" s="36">
        <v>5.0699999999999999E-5</v>
      </c>
      <c r="I5" s="35">
        <v>20.377700000000001</v>
      </c>
      <c r="J5" s="35">
        <v>389.03309999999999</v>
      </c>
      <c r="K5" s="35">
        <v>9.2335999999999991</v>
      </c>
      <c r="L5" s="35">
        <v>235.566</v>
      </c>
      <c r="M5" s="35">
        <v>140250.86009999999</v>
      </c>
      <c r="N5" s="36">
        <v>2.0599999999999999E-4</v>
      </c>
      <c r="O5" s="107"/>
      <c r="P5" s="35">
        <v>2.4634</v>
      </c>
      <c r="Q5" s="35">
        <v>60.448799999999999</v>
      </c>
      <c r="R5" s="35">
        <v>2.6301000000000001</v>
      </c>
      <c r="S5" s="35">
        <v>67.610399999999998</v>
      </c>
      <c r="T5" s="35">
        <v>26438.821199999998</v>
      </c>
      <c r="U5" s="36">
        <v>5.24E-5</v>
      </c>
      <c r="V5" s="35">
        <v>22.4284</v>
      </c>
      <c r="W5" s="35">
        <v>378.327</v>
      </c>
      <c r="X5" s="35">
        <v>9.4106000000000005</v>
      </c>
      <c r="Y5" s="35">
        <v>241.33510000000001</v>
      </c>
      <c r="Z5" s="35">
        <v>150345.20499999999</v>
      </c>
      <c r="AA5" s="36">
        <v>2.14E-4</v>
      </c>
      <c r="AB5" s="102"/>
      <c r="AC5" s="35">
        <v>2.9615999999999998</v>
      </c>
      <c r="AD5" s="35">
        <v>57.364100000000001</v>
      </c>
      <c r="AE5" s="35">
        <v>2.5985</v>
      </c>
      <c r="AF5" s="35">
        <v>64.740499999999997</v>
      </c>
      <c r="AG5" s="35">
        <v>32910.190999999999</v>
      </c>
      <c r="AH5" s="36">
        <v>5.0699999999999999E-5</v>
      </c>
      <c r="AI5" s="35">
        <v>23.1846</v>
      </c>
      <c r="AJ5" s="35">
        <v>354.79320000000001</v>
      </c>
      <c r="AK5" s="35">
        <v>9.1721000000000004</v>
      </c>
      <c r="AL5" s="35">
        <v>233.8365</v>
      </c>
      <c r="AM5" s="35">
        <v>199671.38459999999</v>
      </c>
      <c r="AN5" s="36">
        <v>2.0699999999999999E-4</v>
      </c>
    </row>
    <row r="6" spans="1:40" x14ac:dyDescent="0.35">
      <c r="A6" s="44">
        <f t="shared" si="0"/>
        <v>0.13552980769230769</v>
      </c>
      <c r="B6" s="45">
        <v>0.9556</v>
      </c>
      <c r="C6" s="35">
        <v>2.5552999999999999</v>
      </c>
      <c r="D6" s="35">
        <v>60.2301</v>
      </c>
      <c r="E6" s="35">
        <v>2.6021000000000001</v>
      </c>
      <c r="F6" s="35">
        <v>64.797600000000003</v>
      </c>
      <c r="G6" s="35">
        <v>26102.2372</v>
      </c>
      <c r="H6" s="36">
        <v>5.0699999999999999E-5</v>
      </c>
      <c r="I6" s="35">
        <v>20.3871</v>
      </c>
      <c r="J6" s="35">
        <v>389.23180000000002</v>
      </c>
      <c r="K6" s="35">
        <v>9.2486999999999995</v>
      </c>
      <c r="L6" s="35">
        <v>235.94399999999999</v>
      </c>
      <c r="M6" s="35">
        <v>140314.1563</v>
      </c>
      <c r="N6" s="36">
        <v>2.0599999999999999E-4</v>
      </c>
      <c r="O6" s="107"/>
      <c r="P6" s="35">
        <v>2.4674999999999998</v>
      </c>
      <c r="Q6" s="35">
        <v>60.536900000000003</v>
      </c>
      <c r="R6" s="35">
        <v>2.6366999999999998</v>
      </c>
      <c r="S6" s="35">
        <v>67.776600000000002</v>
      </c>
      <c r="T6" s="35">
        <v>26466.6505</v>
      </c>
      <c r="U6" s="36">
        <v>5.24E-5</v>
      </c>
      <c r="V6" s="35">
        <v>22.437899999999999</v>
      </c>
      <c r="W6" s="35">
        <v>378.5351</v>
      </c>
      <c r="X6" s="35">
        <v>9.4260000000000002</v>
      </c>
      <c r="Y6" s="35">
        <v>241.7261</v>
      </c>
      <c r="Z6" s="35">
        <v>150410.74400000001</v>
      </c>
      <c r="AA6" s="36">
        <v>2.14E-4</v>
      </c>
      <c r="AB6" s="102"/>
      <c r="AC6" s="35">
        <v>2.9664999999999999</v>
      </c>
      <c r="AD6" s="35">
        <v>57.448500000000003</v>
      </c>
      <c r="AE6" s="35">
        <v>2.6049000000000002</v>
      </c>
      <c r="AF6" s="35">
        <v>64.902100000000004</v>
      </c>
      <c r="AG6" s="35">
        <v>32947.184699999998</v>
      </c>
      <c r="AH6" s="36">
        <v>5.0699999999999999E-5</v>
      </c>
      <c r="AI6" s="35">
        <v>23.196000000000002</v>
      </c>
      <c r="AJ6" s="35">
        <v>354.99250000000001</v>
      </c>
      <c r="AK6" s="35">
        <v>9.1873000000000005</v>
      </c>
      <c r="AL6" s="35">
        <v>234.2166</v>
      </c>
      <c r="AM6" s="35">
        <v>199758.56539999999</v>
      </c>
      <c r="AN6" s="36">
        <v>2.0699999999999999E-4</v>
      </c>
    </row>
    <row r="7" spans="1:40" x14ac:dyDescent="0.35">
      <c r="A7" s="44">
        <f t="shared" si="0"/>
        <v>0.14137307692307688</v>
      </c>
      <c r="B7" s="45">
        <v>0.99679999999999991</v>
      </c>
      <c r="C7" s="35">
        <v>2.5587</v>
      </c>
      <c r="D7" s="35">
        <v>60.300199999999997</v>
      </c>
      <c r="E7" s="35">
        <v>2.6074999999999999</v>
      </c>
      <c r="F7" s="35">
        <v>64.9315</v>
      </c>
      <c r="G7" s="35">
        <v>26124.6368</v>
      </c>
      <c r="H7" s="36">
        <v>5.0699999999999999E-5</v>
      </c>
      <c r="I7" s="35">
        <v>20.395</v>
      </c>
      <c r="J7" s="35">
        <v>389.39729999999997</v>
      </c>
      <c r="K7" s="35">
        <v>9.2614000000000001</v>
      </c>
      <c r="L7" s="35">
        <v>236.25899999999999</v>
      </c>
      <c r="M7" s="35">
        <v>140366.9031</v>
      </c>
      <c r="N7" s="36">
        <v>2.0599999999999999E-4</v>
      </c>
      <c r="O7" s="107"/>
      <c r="P7" s="35">
        <v>2.4708000000000001</v>
      </c>
      <c r="Q7" s="35">
        <v>60.610300000000002</v>
      </c>
      <c r="R7" s="35">
        <v>2.6421000000000001</v>
      </c>
      <c r="S7" s="35">
        <v>67.915199999999999</v>
      </c>
      <c r="T7" s="35">
        <v>26489.841499999999</v>
      </c>
      <c r="U7" s="36">
        <v>5.2500000000000002E-5</v>
      </c>
      <c r="V7" s="35">
        <v>22.445799999999998</v>
      </c>
      <c r="W7" s="35">
        <v>378.70850000000002</v>
      </c>
      <c r="X7" s="35">
        <v>9.4388000000000005</v>
      </c>
      <c r="Y7" s="35">
        <v>242.05199999999999</v>
      </c>
      <c r="Z7" s="35">
        <v>150465.35990000001</v>
      </c>
      <c r="AA7" s="36">
        <v>2.14E-4</v>
      </c>
      <c r="AB7" s="102"/>
      <c r="AC7" s="35">
        <v>2.9704999999999999</v>
      </c>
      <c r="AD7" s="35">
        <v>57.518799999999999</v>
      </c>
      <c r="AE7" s="35">
        <v>2.6103000000000001</v>
      </c>
      <c r="AF7" s="35">
        <v>65.036799999999999</v>
      </c>
      <c r="AG7" s="35">
        <v>32978.012799999997</v>
      </c>
      <c r="AH7" s="36">
        <v>5.0699999999999999E-5</v>
      </c>
      <c r="AI7" s="35">
        <v>23.2056</v>
      </c>
      <c r="AJ7" s="35">
        <v>355.15859999999998</v>
      </c>
      <c r="AK7" s="35">
        <v>9.1999999999999993</v>
      </c>
      <c r="AL7" s="35">
        <v>234.5333</v>
      </c>
      <c r="AM7" s="35">
        <v>199831.21599999999</v>
      </c>
      <c r="AN7" s="36">
        <v>2.0699999999999999E-4</v>
      </c>
    </row>
    <row r="8" spans="1:40" x14ac:dyDescent="0.35">
      <c r="A8" s="44">
        <f t="shared" si="0"/>
        <v>0.14721634615384613</v>
      </c>
      <c r="B8" s="45">
        <v>1.038</v>
      </c>
      <c r="C8" s="35">
        <v>2.5627</v>
      </c>
      <c r="D8" s="35">
        <v>60.384300000000003</v>
      </c>
      <c r="E8" s="35">
        <v>2.6139000000000001</v>
      </c>
      <c r="F8" s="35">
        <v>65.092200000000005</v>
      </c>
      <c r="G8" s="35">
        <v>26151.516299999999</v>
      </c>
      <c r="H8" s="36">
        <v>5.0699999999999999E-5</v>
      </c>
      <c r="I8" s="35">
        <v>20.404399999999999</v>
      </c>
      <c r="J8" s="35">
        <v>389.59589999999997</v>
      </c>
      <c r="K8" s="35">
        <v>9.2766000000000002</v>
      </c>
      <c r="L8" s="35">
        <v>236.637</v>
      </c>
      <c r="M8" s="35">
        <v>140430.19930000001</v>
      </c>
      <c r="N8" s="36">
        <v>2.0699999999999999E-4</v>
      </c>
      <c r="O8" s="107"/>
      <c r="P8" s="35">
        <v>2.4748000000000001</v>
      </c>
      <c r="Q8" s="35">
        <v>60.698399999999999</v>
      </c>
      <c r="R8" s="35">
        <v>2.6486000000000001</v>
      </c>
      <c r="S8" s="35">
        <v>68.081400000000002</v>
      </c>
      <c r="T8" s="35">
        <v>26517.670699999999</v>
      </c>
      <c r="U8" s="36">
        <v>5.2500000000000002E-5</v>
      </c>
      <c r="V8" s="35">
        <v>22.455200000000001</v>
      </c>
      <c r="W8" s="35">
        <v>378.91660000000002</v>
      </c>
      <c r="X8" s="35">
        <v>9.4541000000000004</v>
      </c>
      <c r="Y8" s="35">
        <v>242.44300000000001</v>
      </c>
      <c r="Z8" s="35">
        <v>150530.8989</v>
      </c>
      <c r="AA8" s="36">
        <v>2.14E-4</v>
      </c>
      <c r="AB8" s="102"/>
      <c r="AC8" s="35">
        <v>2.9754</v>
      </c>
      <c r="AD8" s="35">
        <v>57.603200000000001</v>
      </c>
      <c r="AE8" s="35">
        <v>2.6168</v>
      </c>
      <c r="AF8" s="35">
        <v>65.198400000000007</v>
      </c>
      <c r="AG8" s="35">
        <v>33015.006500000003</v>
      </c>
      <c r="AH8" s="36">
        <v>5.0800000000000002E-5</v>
      </c>
      <c r="AI8" s="35">
        <v>23.217099999999999</v>
      </c>
      <c r="AJ8" s="35">
        <v>355.358</v>
      </c>
      <c r="AK8" s="35">
        <v>9.2151999999999994</v>
      </c>
      <c r="AL8" s="35">
        <v>234.9134</v>
      </c>
      <c r="AM8" s="35">
        <v>199918.39679999999</v>
      </c>
      <c r="AN8" s="36">
        <v>2.0699999999999999E-4</v>
      </c>
    </row>
    <row r="9" spans="1:40" x14ac:dyDescent="0.35">
      <c r="B9" t="s">
        <v>103</v>
      </c>
      <c r="C9" s="5">
        <f>(C3-C8)*100/C8</f>
        <v>-0.7531119522378692</v>
      </c>
      <c r="D9" s="5">
        <f t="shared" ref="D9:AN9" si="1">(D3-D8)*100/D8</f>
        <v>-0.67302262343027075</v>
      </c>
      <c r="E9" s="5">
        <f t="shared" si="1"/>
        <v>-1.1897930295726655</v>
      </c>
      <c r="F9" s="5">
        <f t="shared" si="1"/>
        <v>-1.1932305253164053</v>
      </c>
      <c r="G9" s="5">
        <f t="shared" si="1"/>
        <v>-0.49678801989772453</v>
      </c>
      <c r="H9" s="5">
        <f t="shared" si="1"/>
        <v>-0.19723865877712513</v>
      </c>
      <c r="I9" s="5">
        <f t="shared" si="1"/>
        <v>-0.22299111956244996</v>
      </c>
      <c r="J9" s="5">
        <f t="shared" si="1"/>
        <v>-0.24640916395680232</v>
      </c>
      <c r="K9" s="5">
        <f t="shared" si="1"/>
        <v>-0.79123816915679734</v>
      </c>
      <c r="L9" s="5">
        <f t="shared" si="1"/>
        <v>-0.77211087023584712</v>
      </c>
      <c r="M9" s="5">
        <f t="shared" si="1"/>
        <v>-0.21785314093762081</v>
      </c>
      <c r="N9" s="5">
        <f t="shared" si="1"/>
        <v>-0.48309178743961217</v>
      </c>
      <c r="O9" s="107"/>
      <c r="P9" s="5">
        <f t="shared" si="1"/>
        <v>-0.78390172943268477</v>
      </c>
      <c r="Q9" s="5">
        <f t="shared" si="1"/>
        <v>-0.70150119278268031</v>
      </c>
      <c r="R9" s="5">
        <f t="shared" si="1"/>
        <v>-1.1893075587102568</v>
      </c>
      <c r="S9" s="5">
        <f t="shared" si="1"/>
        <v>-1.1800579894067929</v>
      </c>
      <c r="T9" s="5">
        <f t="shared" si="1"/>
        <v>-0.5072391218735437</v>
      </c>
      <c r="U9" s="5">
        <f t="shared" si="1"/>
        <v>-0.1904761904761951</v>
      </c>
      <c r="V9" s="5">
        <f t="shared" si="1"/>
        <v>-0.20396166589475861</v>
      </c>
      <c r="W9" s="5">
        <f t="shared" si="1"/>
        <v>-0.26544099677871646</v>
      </c>
      <c r="X9" s="5">
        <f t="shared" si="1"/>
        <v>-0.78484467056622154</v>
      </c>
      <c r="Y9" s="5">
        <f t="shared" si="1"/>
        <v>-0.77956468118279953</v>
      </c>
      <c r="Z9" s="5">
        <f t="shared" si="1"/>
        <v>-0.21043646342033001</v>
      </c>
      <c r="AA9" s="5">
        <f t="shared" si="1"/>
        <v>0</v>
      </c>
      <c r="AB9" s="102"/>
      <c r="AC9" s="5">
        <f t="shared" si="1"/>
        <v>-0.78980977347583026</v>
      </c>
      <c r="AD9" s="5">
        <f t="shared" si="1"/>
        <v>-0.70812038220098528</v>
      </c>
      <c r="AE9" s="5">
        <f t="shared" si="1"/>
        <v>-1.1961173952919553</v>
      </c>
      <c r="AF9" s="5">
        <f t="shared" si="1"/>
        <v>-1.1980355346143603</v>
      </c>
      <c r="AG9" s="5">
        <f t="shared" si="1"/>
        <v>-0.5415806899810921</v>
      </c>
      <c r="AH9" s="5">
        <f t="shared" si="1"/>
        <v>-0.19685039370079219</v>
      </c>
      <c r="AI9" s="5">
        <f t="shared" si="1"/>
        <v>-0.23904794311089048</v>
      </c>
      <c r="AJ9" s="5">
        <f t="shared" si="1"/>
        <v>-0.27113502439793402</v>
      </c>
      <c r="AK9" s="5">
        <f t="shared" si="1"/>
        <v>-0.79868044101049362</v>
      </c>
      <c r="AL9" s="5">
        <f t="shared" si="1"/>
        <v>-0.78203286828252128</v>
      </c>
      <c r="AM9" s="5">
        <f t="shared" si="1"/>
        <v>-0.21077289871504273</v>
      </c>
      <c r="AN9" s="5">
        <f t="shared" si="1"/>
        <v>0</v>
      </c>
    </row>
    <row r="10" spans="1:40" x14ac:dyDescent="0.35">
      <c r="O10" s="107"/>
      <c r="AB10" s="102"/>
    </row>
    <row r="11" spans="1:40" x14ac:dyDescent="0.35">
      <c r="B11" s="89" t="s">
        <v>111</v>
      </c>
      <c r="C11" s="104" t="s">
        <v>109</v>
      </c>
      <c r="D11" s="104"/>
      <c r="E11" s="104"/>
      <c r="F11" s="104"/>
      <c r="G11" s="104"/>
      <c r="H11" s="104"/>
      <c r="I11" s="104"/>
      <c r="J11" s="104"/>
      <c r="K11" s="104"/>
      <c r="L11" s="104"/>
      <c r="M11" s="104"/>
      <c r="N11" s="104"/>
      <c r="O11" s="107"/>
      <c r="P11" s="105" t="s">
        <v>110</v>
      </c>
      <c r="Q11" s="105"/>
      <c r="R11" s="105"/>
      <c r="S11" s="105"/>
      <c r="T11" s="105"/>
      <c r="U11" s="105"/>
      <c r="V11" s="105"/>
      <c r="W11" s="105"/>
      <c r="X11" s="105"/>
      <c r="Y11" s="105"/>
      <c r="Z11" s="105"/>
      <c r="AA11" s="105"/>
      <c r="AB11" s="102"/>
      <c r="AC11" s="103" t="s">
        <v>108</v>
      </c>
      <c r="AD11" s="103"/>
      <c r="AE11" s="103"/>
      <c r="AF11" s="103"/>
      <c r="AG11" s="103"/>
      <c r="AH11" s="103"/>
      <c r="AI11" s="103"/>
      <c r="AJ11" s="103"/>
      <c r="AK11" s="103"/>
      <c r="AL11" s="103"/>
      <c r="AM11" s="103"/>
      <c r="AN11" s="103"/>
    </row>
    <row r="12" spans="1:40" x14ac:dyDescent="0.35">
      <c r="B12" s="89"/>
      <c r="C12" s="31" t="s">
        <v>91</v>
      </c>
      <c r="D12" s="31" t="s">
        <v>92</v>
      </c>
      <c r="E12" s="31" t="s">
        <v>93</v>
      </c>
      <c r="F12" s="31" t="s">
        <v>94</v>
      </c>
      <c r="G12" s="31" t="s">
        <v>95</v>
      </c>
      <c r="H12" s="31" t="s">
        <v>96</v>
      </c>
      <c r="I12" s="31" t="s">
        <v>97</v>
      </c>
      <c r="J12" s="31" t="s">
        <v>98</v>
      </c>
      <c r="K12" s="31" t="s">
        <v>99</v>
      </c>
      <c r="L12" s="31" t="s">
        <v>100</v>
      </c>
      <c r="M12" s="31" t="s">
        <v>101</v>
      </c>
      <c r="N12" s="31" t="s">
        <v>102</v>
      </c>
      <c r="O12" s="107"/>
      <c r="P12" s="32" t="s">
        <v>91</v>
      </c>
      <c r="Q12" s="32" t="s">
        <v>92</v>
      </c>
      <c r="R12" s="32" t="s">
        <v>93</v>
      </c>
      <c r="S12" s="32" t="s">
        <v>94</v>
      </c>
      <c r="T12" s="32" t="s">
        <v>95</v>
      </c>
      <c r="U12" s="32" t="s">
        <v>96</v>
      </c>
      <c r="V12" s="32" t="s">
        <v>97</v>
      </c>
      <c r="W12" s="32" t="s">
        <v>98</v>
      </c>
      <c r="X12" s="32" t="s">
        <v>99</v>
      </c>
      <c r="Y12" s="32" t="s">
        <v>100</v>
      </c>
      <c r="Z12" s="32" t="s">
        <v>101</v>
      </c>
      <c r="AA12" s="32" t="s">
        <v>102</v>
      </c>
      <c r="AB12" s="102"/>
      <c r="AC12" s="33" t="s">
        <v>91</v>
      </c>
      <c r="AD12" s="33" t="s">
        <v>92</v>
      </c>
      <c r="AE12" s="33" t="s">
        <v>93</v>
      </c>
      <c r="AF12" s="33" t="s">
        <v>94</v>
      </c>
      <c r="AG12" s="33" t="s">
        <v>95</v>
      </c>
      <c r="AH12" s="33" t="s">
        <v>96</v>
      </c>
      <c r="AI12" s="33" t="s">
        <v>97</v>
      </c>
      <c r="AJ12" s="33" t="s">
        <v>98</v>
      </c>
      <c r="AK12" s="33" t="s">
        <v>99</v>
      </c>
      <c r="AL12" s="33" t="s">
        <v>100</v>
      </c>
      <c r="AM12" s="33" t="s">
        <v>101</v>
      </c>
      <c r="AN12" s="33" t="s">
        <v>102</v>
      </c>
    </row>
    <row r="13" spans="1:40" x14ac:dyDescent="0.35">
      <c r="A13" s="44">
        <v>0.11799999999999999</v>
      </c>
      <c r="B13" s="45">
        <v>0.83199999999999996</v>
      </c>
      <c r="C13" s="38">
        <v>0.39929999999999999</v>
      </c>
      <c r="D13" s="38">
        <v>7.44</v>
      </c>
      <c r="E13" s="38">
        <v>0.78549999999999998</v>
      </c>
      <c r="F13" s="38">
        <v>18.892700000000001</v>
      </c>
      <c r="G13" s="38">
        <v>16231.7808</v>
      </c>
      <c r="H13" s="39">
        <v>4.1600000000000002E-5</v>
      </c>
      <c r="I13" s="38">
        <v>15.8216</v>
      </c>
      <c r="J13" s="38">
        <v>266.60890000000001</v>
      </c>
      <c r="K13" s="38">
        <v>4.4432999999999998</v>
      </c>
      <c r="L13" s="38">
        <v>114.3865</v>
      </c>
      <c r="M13" s="38">
        <v>103933.75049999999</v>
      </c>
      <c r="N13" s="39">
        <v>1.63E-4</v>
      </c>
      <c r="O13" s="107"/>
      <c r="P13" s="38">
        <v>0.46839999999999998</v>
      </c>
      <c r="Q13" s="38">
        <v>7.0458999999999996</v>
      </c>
      <c r="R13" s="38">
        <v>0.79159999999999997</v>
      </c>
      <c r="S13" s="38">
        <v>18.932600000000001</v>
      </c>
      <c r="T13" s="38">
        <v>16810.305199999999</v>
      </c>
      <c r="U13" s="39">
        <v>4.18E-5</v>
      </c>
      <c r="V13" s="38">
        <v>17.8368</v>
      </c>
      <c r="W13" s="38">
        <v>254.45509999999999</v>
      </c>
      <c r="X13" s="38">
        <v>4.6215999999999999</v>
      </c>
      <c r="Y13" s="38">
        <v>115.4845</v>
      </c>
      <c r="Z13" s="38">
        <v>120996.92600000001</v>
      </c>
      <c r="AA13" s="39">
        <v>1.6699999999999999E-4</v>
      </c>
      <c r="AB13" s="102"/>
      <c r="AC13" s="38">
        <v>0.46300000000000002</v>
      </c>
      <c r="AD13" s="38">
        <v>6.6798999999999999</v>
      </c>
      <c r="AE13" s="38">
        <v>0.78690000000000004</v>
      </c>
      <c r="AF13" s="38">
        <v>18.957699999999999</v>
      </c>
      <c r="AG13" s="38">
        <v>18030.965899999999</v>
      </c>
      <c r="AH13" s="39">
        <v>4.1699999999999997E-5</v>
      </c>
      <c r="AI13" s="38">
        <v>17.460899999999999</v>
      </c>
      <c r="AJ13" s="38">
        <v>240.2183</v>
      </c>
      <c r="AK13" s="38">
        <v>4.4648000000000003</v>
      </c>
      <c r="AL13" s="38">
        <v>115.65600000000001</v>
      </c>
      <c r="AM13" s="38">
        <v>156702.12839999999</v>
      </c>
      <c r="AN13" s="39">
        <v>1.65E-4</v>
      </c>
    </row>
    <row r="14" spans="1:40" x14ac:dyDescent="0.35">
      <c r="A14" s="44">
        <f>A13*B14/B13</f>
        <v>0.12384326923076923</v>
      </c>
      <c r="B14" s="45">
        <v>0.87319999999999998</v>
      </c>
      <c r="C14" s="38">
        <v>0.4032</v>
      </c>
      <c r="D14" s="38">
        <v>7.5103999999999997</v>
      </c>
      <c r="E14" s="38">
        <v>0.79159999999999997</v>
      </c>
      <c r="F14" s="38">
        <v>19.0443</v>
      </c>
      <c r="G14" s="38">
        <v>16257.4532</v>
      </c>
      <c r="H14" s="39">
        <v>4.1600000000000002E-5</v>
      </c>
      <c r="I14" s="38">
        <v>15.828200000000001</v>
      </c>
      <c r="J14" s="38">
        <v>266.72899999999998</v>
      </c>
      <c r="K14" s="38">
        <v>4.4534000000000002</v>
      </c>
      <c r="L14" s="38">
        <v>114.6401</v>
      </c>
      <c r="M14" s="38">
        <v>103977.542</v>
      </c>
      <c r="N14" s="39">
        <v>1.63E-4</v>
      </c>
      <c r="O14" s="107"/>
      <c r="P14" s="38">
        <v>0.47260000000000002</v>
      </c>
      <c r="Q14" s="38">
        <v>7.1147</v>
      </c>
      <c r="R14" s="38">
        <v>0.79779999999999995</v>
      </c>
      <c r="S14" s="38">
        <v>19.084399999999999</v>
      </c>
      <c r="T14" s="38">
        <v>16838.334500000001</v>
      </c>
      <c r="U14" s="39">
        <v>4.18E-5</v>
      </c>
      <c r="V14" s="38">
        <v>17.843900000000001</v>
      </c>
      <c r="W14" s="38">
        <v>254.57239999999999</v>
      </c>
      <c r="X14" s="38">
        <v>4.6318000000000001</v>
      </c>
      <c r="Y14" s="38">
        <v>115.7384</v>
      </c>
      <c r="Z14" s="38">
        <v>121044.73609999999</v>
      </c>
      <c r="AA14" s="39">
        <v>1.6699999999999999E-4</v>
      </c>
      <c r="AB14" s="102"/>
      <c r="AC14" s="38">
        <v>0.46710000000000002</v>
      </c>
      <c r="AD14" s="38">
        <v>6.7472000000000003</v>
      </c>
      <c r="AE14" s="38">
        <v>0.79300000000000004</v>
      </c>
      <c r="AF14" s="38">
        <v>19.109500000000001</v>
      </c>
      <c r="AG14" s="38">
        <v>18063.968000000001</v>
      </c>
      <c r="AH14" s="39">
        <v>4.1699999999999997E-5</v>
      </c>
      <c r="AI14" s="38">
        <v>17.468</v>
      </c>
      <c r="AJ14" s="38">
        <v>240.333</v>
      </c>
      <c r="AK14" s="38">
        <v>4.4749999999999996</v>
      </c>
      <c r="AL14" s="38">
        <v>115.91</v>
      </c>
      <c r="AM14" s="38">
        <v>156758.41740000001</v>
      </c>
      <c r="AN14" s="39">
        <v>1.65E-4</v>
      </c>
    </row>
    <row r="15" spans="1:40" x14ac:dyDescent="0.35">
      <c r="A15" s="44">
        <f t="shared" ref="A15:A18" si="2">A14*B15/B14</f>
        <v>0.12968653846153846</v>
      </c>
      <c r="B15" s="45">
        <v>0.91439999999999999</v>
      </c>
      <c r="C15" s="38">
        <v>0.40710000000000002</v>
      </c>
      <c r="D15" s="38">
        <v>7.5808</v>
      </c>
      <c r="E15" s="38">
        <v>0.79769999999999996</v>
      </c>
      <c r="F15" s="38">
        <v>19.195799999999998</v>
      </c>
      <c r="G15" s="38">
        <v>16283.1255</v>
      </c>
      <c r="H15" s="39">
        <v>4.1600000000000002E-5</v>
      </c>
      <c r="I15" s="38">
        <v>15.834899999999999</v>
      </c>
      <c r="J15" s="38">
        <v>266.84899999999999</v>
      </c>
      <c r="K15" s="38">
        <v>4.4635999999999996</v>
      </c>
      <c r="L15" s="38">
        <v>114.8938</v>
      </c>
      <c r="M15" s="38">
        <v>104021.3336</v>
      </c>
      <c r="N15" s="39">
        <v>1.63E-4</v>
      </c>
      <c r="O15" s="107"/>
      <c r="P15" s="38">
        <v>0.47670000000000001</v>
      </c>
      <c r="Q15" s="38">
        <v>7.1835000000000004</v>
      </c>
      <c r="R15" s="38">
        <v>0.80389999999999995</v>
      </c>
      <c r="S15" s="38">
        <v>19.2361</v>
      </c>
      <c r="T15" s="38">
        <v>16866.363700000002</v>
      </c>
      <c r="U15" s="39">
        <v>4.18E-5</v>
      </c>
      <c r="V15" s="38">
        <v>17.850999999999999</v>
      </c>
      <c r="W15" s="38">
        <v>254.68969999999999</v>
      </c>
      <c r="X15" s="38">
        <v>4.6421000000000001</v>
      </c>
      <c r="Y15" s="38">
        <v>115.9923</v>
      </c>
      <c r="Z15" s="38">
        <v>121092.5462</v>
      </c>
      <c r="AA15" s="39">
        <v>1.6699999999999999E-4</v>
      </c>
      <c r="AB15" s="102"/>
      <c r="AC15" s="38">
        <v>0.4713</v>
      </c>
      <c r="AD15" s="38">
        <v>6.8144999999999998</v>
      </c>
      <c r="AE15" s="38">
        <v>0.79910000000000003</v>
      </c>
      <c r="AF15" s="38">
        <v>19.261399999999998</v>
      </c>
      <c r="AG15" s="38">
        <v>18096.97</v>
      </c>
      <c r="AH15" s="39">
        <v>4.18E-5</v>
      </c>
      <c r="AI15" s="38">
        <v>17.475100000000001</v>
      </c>
      <c r="AJ15" s="38">
        <v>240.4478</v>
      </c>
      <c r="AK15" s="38">
        <v>4.4851999999999999</v>
      </c>
      <c r="AL15" s="38">
        <v>116.1641</v>
      </c>
      <c r="AM15" s="38">
        <v>156814.70629999999</v>
      </c>
      <c r="AN15" s="39">
        <v>1.65E-4</v>
      </c>
    </row>
    <row r="16" spans="1:40" x14ac:dyDescent="0.35">
      <c r="A16" s="44">
        <f t="shared" si="2"/>
        <v>0.13552980769230769</v>
      </c>
      <c r="B16" s="45">
        <v>0.9556</v>
      </c>
      <c r="C16" s="38">
        <v>0.41099999999999998</v>
      </c>
      <c r="D16" s="38">
        <v>7.6510999999999996</v>
      </c>
      <c r="E16" s="38">
        <v>0.80379999999999996</v>
      </c>
      <c r="F16" s="38">
        <v>19.3474</v>
      </c>
      <c r="G16" s="38">
        <v>16308.7979</v>
      </c>
      <c r="H16" s="39">
        <v>4.1699999999999997E-5</v>
      </c>
      <c r="I16" s="38">
        <v>15.8416</v>
      </c>
      <c r="J16" s="38">
        <v>266.96899999999999</v>
      </c>
      <c r="K16" s="38">
        <v>4.4737999999999998</v>
      </c>
      <c r="L16" s="38">
        <v>115.1474</v>
      </c>
      <c r="M16" s="38">
        <v>104065.12519999999</v>
      </c>
      <c r="N16" s="39">
        <v>1.63E-4</v>
      </c>
      <c r="O16" s="107"/>
      <c r="P16" s="38">
        <v>0.48089999999999999</v>
      </c>
      <c r="Q16" s="38">
        <v>7.2523</v>
      </c>
      <c r="R16" s="38">
        <v>0.81</v>
      </c>
      <c r="S16" s="38">
        <v>19.387799999999999</v>
      </c>
      <c r="T16" s="38">
        <v>16894.392899999999</v>
      </c>
      <c r="U16" s="39">
        <v>4.18E-5</v>
      </c>
      <c r="V16" s="38">
        <v>17.8582</v>
      </c>
      <c r="W16" s="38">
        <v>254.80699999999999</v>
      </c>
      <c r="X16" s="38">
        <v>4.6523000000000003</v>
      </c>
      <c r="Y16" s="38">
        <v>116.2462</v>
      </c>
      <c r="Z16" s="38">
        <v>121140.3563</v>
      </c>
      <c r="AA16" s="39">
        <v>1.6699999999999999E-4</v>
      </c>
      <c r="AB16" s="102"/>
      <c r="AC16" s="38">
        <v>0.47539999999999999</v>
      </c>
      <c r="AD16" s="38">
        <v>6.8818000000000001</v>
      </c>
      <c r="AE16" s="38">
        <v>0.80530000000000002</v>
      </c>
      <c r="AF16" s="38">
        <v>19.4132</v>
      </c>
      <c r="AG16" s="38">
        <v>18129.972099999999</v>
      </c>
      <c r="AH16" s="39">
        <v>4.18E-5</v>
      </c>
      <c r="AI16" s="38">
        <v>17.482199999999999</v>
      </c>
      <c r="AJ16" s="38">
        <v>240.5625</v>
      </c>
      <c r="AK16" s="38">
        <v>4.4954000000000001</v>
      </c>
      <c r="AL16" s="38">
        <v>116.4182</v>
      </c>
      <c r="AM16" s="38">
        <v>156870.99530000001</v>
      </c>
      <c r="AN16" s="39">
        <v>1.65E-4</v>
      </c>
    </row>
    <row r="17" spans="1:40" x14ac:dyDescent="0.35">
      <c r="A17" s="44">
        <f t="shared" si="2"/>
        <v>0.14137307692307688</v>
      </c>
      <c r="B17" s="45">
        <v>0.99679999999999991</v>
      </c>
      <c r="C17" s="38">
        <v>0.41420000000000001</v>
      </c>
      <c r="D17" s="38">
        <v>7.7098000000000004</v>
      </c>
      <c r="E17" s="38">
        <v>0.80889999999999995</v>
      </c>
      <c r="F17" s="38">
        <v>19.473700000000001</v>
      </c>
      <c r="G17" s="38">
        <v>16330.1916</v>
      </c>
      <c r="H17" s="39">
        <v>4.1699999999999997E-5</v>
      </c>
      <c r="I17" s="38">
        <v>15.847099999999999</v>
      </c>
      <c r="J17" s="38">
        <v>267.06900000000002</v>
      </c>
      <c r="K17" s="38">
        <v>4.4823000000000004</v>
      </c>
      <c r="L17" s="38">
        <v>115.3587</v>
      </c>
      <c r="M17" s="38">
        <v>104101.61810000001</v>
      </c>
      <c r="N17" s="39">
        <v>1.63E-4</v>
      </c>
      <c r="O17" s="107"/>
      <c r="P17" s="38">
        <v>0.4844</v>
      </c>
      <c r="Q17" s="38">
        <v>7.3095999999999997</v>
      </c>
      <c r="R17" s="38">
        <v>0.81510000000000005</v>
      </c>
      <c r="S17" s="38">
        <v>19.514299999999999</v>
      </c>
      <c r="T17" s="38">
        <v>16917.750599999999</v>
      </c>
      <c r="U17" s="39">
        <v>4.18E-5</v>
      </c>
      <c r="V17" s="38">
        <v>17.864100000000001</v>
      </c>
      <c r="W17" s="38">
        <v>254.90469999999999</v>
      </c>
      <c r="X17" s="38">
        <v>4.6608000000000001</v>
      </c>
      <c r="Y17" s="38">
        <v>116.4577</v>
      </c>
      <c r="Z17" s="38">
        <v>121180.198</v>
      </c>
      <c r="AA17" s="39">
        <v>1.6699999999999999E-4</v>
      </c>
      <c r="AB17" s="102"/>
      <c r="AC17" s="38">
        <v>0.47889999999999999</v>
      </c>
      <c r="AD17" s="38">
        <v>6.9378000000000002</v>
      </c>
      <c r="AE17" s="38">
        <v>0.81030000000000002</v>
      </c>
      <c r="AF17" s="38">
        <v>19.5397</v>
      </c>
      <c r="AG17" s="38">
        <v>18157.473900000001</v>
      </c>
      <c r="AH17" s="39">
        <v>4.18E-5</v>
      </c>
      <c r="AI17" s="38">
        <v>17.488099999999999</v>
      </c>
      <c r="AJ17" s="38">
        <v>240.65819999999999</v>
      </c>
      <c r="AK17" s="38">
        <v>4.5038999999999998</v>
      </c>
      <c r="AL17" s="38">
        <v>116.62990000000001</v>
      </c>
      <c r="AM17" s="38">
        <v>156917.90280000001</v>
      </c>
      <c r="AN17" s="39">
        <v>1.65E-4</v>
      </c>
    </row>
    <row r="18" spans="1:40" x14ac:dyDescent="0.35">
      <c r="A18" s="44">
        <f t="shared" si="2"/>
        <v>0.14721634615384613</v>
      </c>
      <c r="B18" s="45">
        <v>1.038</v>
      </c>
      <c r="C18" s="38">
        <v>0.41810000000000003</v>
      </c>
      <c r="D18" s="38">
        <v>7.7801999999999998</v>
      </c>
      <c r="E18" s="38">
        <v>0.81499999999999995</v>
      </c>
      <c r="F18" s="38">
        <v>19.625299999999999</v>
      </c>
      <c r="G18" s="38">
        <v>16355.8639</v>
      </c>
      <c r="H18" s="39">
        <v>4.1699999999999997E-5</v>
      </c>
      <c r="I18" s="38">
        <v>15.8538</v>
      </c>
      <c r="J18" s="38">
        <v>267.1891</v>
      </c>
      <c r="K18" s="38">
        <v>4.4924999999999997</v>
      </c>
      <c r="L18" s="38">
        <v>115.6123</v>
      </c>
      <c r="M18" s="38">
        <v>104145.4097</v>
      </c>
      <c r="N18" s="39">
        <v>1.63E-4</v>
      </c>
      <c r="O18" s="107"/>
      <c r="P18" s="38">
        <v>0.48859999999999998</v>
      </c>
      <c r="Q18" s="38">
        <v>7.3784000000000001</v>
      </c>
      <c r="R18" s="38">
        <v>0.82120000000000004</v>
      </c>
      <c r="S18" s="38">
        <v>19.666</v>
      </c>
      <c r="T18" s="38">
        <v>16945.7798</v>
      </c>
      <c r="U18" s="39">
        <v>4.1900000000000002E-5</v>
      </c>
      <c r="V18" s="38">
        <v>17.871200000000002</v>
      </c>
      <c r="W18" s="38">
        <v>255.02199999999999</v>
      </c>
      <c r="X18" s="38">
        <v>4.6710000000000003</v>
      </c>
      <c r="Y18" s="38">
        <v>116.7116</v>
      </c>
      <c r="Z18" s="38">
        <v>121228.00810000001</v>
      </c>
      <c r="AA18" s="39">
        <v>1.6699999999999999E-4</v>
      </c>
      <c r="AB18" s="102"/>
      <c r="AC18" s="38">
        <v>0.48309999999999997</v>
      </c>
      <c r="AD18" s="38">
        <v>7.0050999999999997</v>
      </c>
      <c r="AE18" s="38">
        <v>0.81640000000000001</v>
      </c>
      <c r="AF18" s="38">
        <v>19.691500000000001</v>
      </c>
      <c r="AG18" s="38">
        <v>18190.475999999999</v>
      </c>
      <c r="AH18" s="39">
        <v>4.18E-5</v>
      </c>
      <c r="AI18" s="38">
        <v>17.495200000000001</v>
      </c>
      <c r="AJ18" s="38">
        <v>240.77289999999999</v>
      </c>
      <c r="AK18" s="38">
        <v>4.5141</v>
      </c>
      <c r="AL18" s="38">
        <v>116.884</v>
      </c>
      <c r="AM18" s="38">
        <v>156974.1917</v>
      </c>
      <c r="AN18" s="39">
        <v>1.65E-4</v>
      </c>
    </row>
    <row r="19" spans="1:40" x14ac:dyDescent="0.35">
      <c r="B19" t="s">
        <v>103</v>
      </c>
      <c r="C19" s="5">
        <f t="shared" ref="C19:N19" si="3">(C18-C13)*100/C13</f>
        <v>4.7082394189832302</v>
      </c>
      <c r="D19" s="5">
        <f t="shared" si="3"/>
        <v>4.572580645161282</v>
      </c>
      <c r="E19" s="5">
        <f t="shared" si="3"/>
        <v>3.7555697008274946</v>
      </c>
      <c r="F19" s="5">
        <f t="shared" si="3"/>
        <v>3.87768820761457</v>
      </c>
      <c r="G19" s="5">
        <f t="shared" si="3"/>
        <v>0.76444538975045684</v>
      </c>
      <c r="H19" s="5">
        <f t="shared" si="3"/>
        <v>0.24038461538460493</v>
      </c>
      <c r="I19" s="5">
        <f t="shared" si="3"/>
        <v>0.20351923952065254</v>
      </c>
      <c r="J19" s="5">
        <f t="shared" si="3"/>
        <v>0.21762214239659317</v>
      </c>
      <c r="K19" s="5">
        <f t="shared" si="3"/>
        <v>1.1072851259199223</v>
      </c>
      <c r="L19" s="5">
        <f t="shared" si="3"/>
        <v>1.0716299563322653</v>
      </c>
      <c r="M19" s="5">
        <f t="shared" si="3"/>
        <v>0.2036481883716966</v>
      </c>
      <c r="N19" s="5">
        <f t="shared" si="3"/>
        <v>0</v>
      </c>
      <c r="P19" s="5">
        <f t="shared" ref="P19:AA19" si="4">(P18-P13)*100/P13</f>
        <v>4.3125533731853105</v>
      </c>
      <c r="Q19" s="5">
        <f t="shared" si="4"/>
        <v>4.7190564725585151</v>
      </c>
      <c r="R19" s="5">
        <f t="shared" si="4"/>
        <v>3.7392622536634756</v>
      </c>
      <c r="S19" s="5">
        <f t="shared" si="4"/>
        <v>3.873741588582654</v>
      </c>
      <c r="T19" s="5">
        <f t="shared" si="4"/>
        <v>0.8059020843952398</v>
      </c>
      <c r="U19" s="5">
        <f t="shared" si="4"/>
        <v>0.23923444976077138</v>
      </c>
      <c r="V19" s="5">
        <f t="shared" si="4"/>
        <v>0.19285970577682959</v>
      </c>
      <c r="W19" s="5">
        <f t="shared" si="4"/>
        <v>0.22278979670676829</v>
      </c>
      <c r="X19" s="5">
        <f t="shared" si="4"/>
        <v>1.0688938895620637</v>
      </c>
      <c r="Y19" s="5">
        <f t="shared" si="4"/>
        <v>1.0625668379739335</v>
      </c>
      <c r="Z19" s="5">
        <f t="shared" si="4"/>
        <v>0.19098179403334561</v>
      </c>
      <c r="AA19" s="5">
        <f t="shared" si="4"/>
        <v>0</v>
      </c>
      <c r="AC19" s="5">
        <f t="shared" ref="AC19:AN19" si="5">(AC18-AC13)*100/AC13</f>
        <v>4.3412526997840066</v>
      </c>
      <c r="AD19" s="5">
        <f t="shared" si="5"/>
        <v>4.8683363523405987</v>
      </c>
      <c r="AE19" s="5">
        <f t="shared" si="5"/>
        <v>3.7488880416825476</v>
      </c>
      <c r="AF19" s="5">
        <f t="shared" si="5"/>
        <v>3.8707227142533234</v>
      </c>
      <c r="AG19" s="5">
        <f t="shared" si="5"/>
        <v>0.88464534226643687</v>
      </c>
      <c r="AH19" s="5">
        <f t="shared" si="5"/>
        <v>0.23980815347722406</v>
      </c>
      <c r="AI19" s="5">
        <f t="shared" si="5"/>
        <v>0.19643890062941644</v>
      </c>
      <c r="AJ19" s="5">
        <f t="shared" si="5"/>
        <v>0.23087333479588923</v>
      </c>
      <c r="AK19" s="5">
        <f t="shared" si="5"/>
        <v>1.1041927969897796</v>
      </c>
      <c r="AL19" s="5">
        <f t="shared" si="5"/>
        <v>1.0617693850729701</v>
      </c>
      <c r="AM19" s="5">
        <f t="shared" si="5"/>
        <v>0.17361812681033686</v>
      </c>
      <c r="AN19" s="5">
        <f t="shared" si="5"/>
        <v>0</v>
      </c>
    </row>
    <row r="20" spans="1:40" x14ac:dyDescent="0.35">
      <c r="C20" s="38"/>
    </row>
    <row r="21" spans="1:40" ht="14.5" hidden="1" customHeight="1" x14ac:dyDescent="0.35">
      <c r="B21" s="46">
        <v>0.11799999999999999</v>
      </c>
      <c r="C21" s="38"/>
    </row>
    <row r="22" spans="1:40" ht="14.5" hidden="1" customHeight="1" x14ac:dyDescent="0.35">
      <c r="B22" s="46">
        <v>0.12469999999999999</v>
      </c>
      <c r="C22" s="38"/>
    </row>
    <row r="23" spans="1:40" ht="14.5" hidden="1" customHeight="1" x14ac:dyDescent="0.35">
      <c r="B23" s="46">
        <v>0.13139999999999999</v>
      </c>
      <c r="C23" s="38"/>
    </row>
    <row r="24" spans="1:40" ht="14.5" hidden="1" customHeight="1" x14ac:dyDescent="0.35">
      <c r="B24" s="46">
        <v>0.1381</v>
      </c>
      <c r="C24" s="38"/>
    </row>
    <row r="25" spans="1:40" ht="14.5" hidden="1" customHeight="1" x14ac:dyDescent="0.35">
      <c r="B25" s="46">
        <v>0.14479999999999998</v>
      </c>
      <c r="C25" s="39"/>
    </row>
    <row r="26" spans="1:40" hidden="1" x14ac:dyDescent="0.35">
      <c r="B26" s="46">
        <v>0.1515</v>
      </c>
      <c r="C26" s="5">
        <f>(B26-B21)*100/B21</f>
        <v>28.389830508474578</v>
      </c>
    </row>
    <row r="28" spans="1:40" x14ac:dyDescent="0.35">
      <c r="P28" s="38"/>
      <c r="Q28" s="38"/>
      <c r="AE28" s="38"/>
    </row>
    <row r="29" spans="1:40" x14ac:dyDescent="0.35">
      <c r="C29" s="38"/>
      <c r="P29" s="38"/>
      <c r="Q29" s="38"/>
      <c r="AD29" s="38"/>
      <c r="AE29" s="38"/>
    </row>
    <row r="30" spans="1:40" x14ac:dyDescent="0.35">
      <c r="C30" s="38"/>
      <c r="P30" s="38"/>
      <c r="Q30" s="38"/>
      <c r="AD30" s="38"/>
      <c r="AE30" s="38"/>
    </row>
    <row r="31" spans="1:40" x14ac:dyDescent="0.35">
      <c r="C31" s="38"/>
      <c r="P31" s="38"/>
      <c r="Q31" s="38"/>
      <c r="AD31" s="38"/>
      <c r="AE31" s="38"/>
    </row>
    <row r="32" spans="1:40" x14ac:dyDescent="0.35">
      <c r="C32" s="38"/>
      <c r="P32" s="38"/>
      <c r="Q32" s="38"/>
      <c r="AD32" s="38"/>
      <c r="AE32" s="38"/>
    </row>
    <row r="33" spans="3:31" x14ac:dyDescent="0.35">
      <c r="C33" s="38"/>
      <c r="P33" s="39"/>
      <c r="Q33" s="38"/>
      <c r="AD33" s="38"/>
      <c r="AE33" s="39"/>
    </row>
    <row r="34" spans="3:31" x14ac:dyDescent="0.35">
      <c r="C34" s="39"/>
      <c r="P34" s="38"/>
      <c r="Q34" s="38"/>
      <c r="AD34" s="39"/>
      <c r="AE34" s="38"/>
    </row>
    <row r="35" spans="3:31" x14ac:dyDescent="0.35">
      <c r="C35" s="38"/>
      <c r="P35" s="38"/>
      <c r="Q35" s="39"/>
      <c r="AD35" s="38"/>
      <c r="AE35" s="38"/>
    </row>
    <row r="36" spans="3:31" x14ac:dyDescent="0.35">
      <c r="C36" s="38"/>
      <c r="P36" s="38"/>
      <c r="Q36" s="38"/>
      <c r="AD36" s="38"/>
      <c r="AE36" s="38"/>
    </row>
    <row r="37" spans="3:31" x14ac:dyDescent="0.35">
      <c r="C37" s="38"/>
      <c r="P37" s="38"/>
      <c r="Q37" s="38"/>
      <c r="AD37" s="38"/>
      <c r="AE37" s="38"/>
    </row>
    <row r="38" spans="3:31" x14ac:dyDescent="0.35">
      <c r="C38" s="38"/>
      <c r="P38" s="38"/>
      <c r="Q38" s="38"/>
      <c r="AD38" s="38"/>
      <c r="AE38" s="38"/>
    </row>
    <row r="39" spans="3:31" x14ac:dyDescent="0.35">
      <c r="C39" s="38"/>
      <c r="P39" s="39"/>
      <c r="Q39" s="38"/>
      <c r="AD39" s="38"/>
      <c r="AE39" s="39"/>
    </row>
    <row r="40" spans="3:31" x14ac:dyDescent="0.35">
      <c r="C40" s="39"/>
      <c r="P40" s="39"/>
      <c r="Q40" s="38"/>
      <c r="AD40" s="39"/>
    </row>
    <row r="41" spans="3:31" x14ac:dyDescent="0.35">
      <c r="C41" s="38"/>
      <c r="Q41" s="39"/>
    </row>
    <row r="42" spans="3:31" x14ac:dyDescent="0.35">
      <c r="C42" s="39"/>
    </row>
    <row r="43" spans="3:31" x14ac:dyDescent="0.35">
      <c r="C43" s="39"/>
    </row>
  </sheetData>
  <mergeCells count="10">
    <mergeCell ref="AC1:AN1"/>
    <mergeCell ref="B11:B12"/>
    <mergeCell ref="C11:N11"/>
    <mergeCell ref="P11:AA11"/>
    <mergeCell ref="AC11:AN11"/>
    <mergeCell ref="B1:B2"/>
    <mergeCell ref="C1:N1"/>
    <mergeCell ref="O1:O18"/>
    <mergeCell ref="P1:AA1"/>
    <mergeCell ref="AB1:AB1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Summary Sheet</vt:lpstr>
      <vt:lpstr>Conventional Hydrometallurgy</vt:lpstr>
      <vt:lpstr>Truncated Hydrometallurgy</vt:lpstr>
      <vt:lpstr>Pyrometallurgy</vt:lpstr>
      <vt:lpstr>CAM Material Content</vt:lpstr>
      <vt:lpstr>CAM - Raw Materials EI</vt:lpstr>
      <vt:lpstr>SA_Solvent Regeneration Rate</vt:lpstr>
      <vt:lpstr>SA_H2SO4</vt:lpstr>
      <vt:lpstr>SA_H2O2</vt:lpstr>
      <vt:lpstr>SA_Battery Waste Composition</vt:lpstr>
      <vt:lpstr>SA_Lithium Recovery</vt:lpstr>
      <vt:lpstr>SA_Location_Recycling</vt:lpstr>
      <vt:lpstr>SA_Location_Production</vt:lpstr>
      <vt:lpstr>Recycled Materials Impac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a, Francis</dc:creator>
  <cp:lastModifiedBy>Francis Hanna</cp:lastModifiedBy>
  <dcterms:created xsi:type="dcterms:W3CDTF">2023-11-05T16:48:42Z</dcterms:created>
  <dcterms:modified xsi:type="dcterms:W3CDTF">2025-06-11T03:22:34Z</dcterms:modified>
</cp:coreProperties>
</file>